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d.docs.live.net/f784252141fa2c09/Lignin Paper/Supplementary Tables/"/>
    </mc:Choice>
  </mc:AlternateContent>
  <xr:revisionPtr revIDLastSave="157" documentId="8_{E35F8766-B1AD-4064-9621-745A9D277424}" xr6:coauthVersionLast="47" xr6:coauthVersionMax="47" xr10:uidLastSave="{4B290462-7B29-4CB1-B696-2C5C5F0DA23F}"/>
  <bookViews>
    <workbookView xWindow="38280" yWindow="-1155" windowWidth="29040" windowHeight="15720" xr2:uid="{00000000-000D-0000-FFFF-FFFF00000000}"/>
  </bookViews>
  <sheets>
    <sheet name="Results" sheetId="2" r:id="rId1"/>
  </sheets>
  <definedNames>
    <definedName name="_013124_Kathol_Samples" localSheetId="0">Results!$A$1:$BC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64" i="2" l="1"/>
  <c r="BN63" i="2"/>
  <c r="BN62" i="2"/>
  <c r="BN61" i="2"/>
  <c r="AD44" i="2" l="1"/>
  <c r="H51" i="2"/>
  <c r="AD58" i="2"/>
  <c r="AE58" i="2"/>
  <c r="AF58" i="2"/>
  <c r="AG58" i="2"/>
  <c r="AH58" i="2"/>
  <c r="AI58" i="2"/>
  <c r="AJ58" i="2"/>
  <c r="AK58" i="2"/>
  <c r="AL58" i="2"/>
  <c r="AM58" i="2"/>
  <c r="AN58" i="2"/>
  <c r="AO58" i="2"/>
  <c r="AP58" i="2"/>
  <c r="AQ58" i="2"/>
  <c r="AR58" i="2"/>
  <c r="AS58" i="2"/>
  <c r="AT58" i="2"/>
  <c r="AU58" i="2"/>
  <c r="AV58" i="2"/>
  <c r="AW58" i="2"/>
  <c r="AX58" i="2"/>
  <c r="AY58" i="2"/>
  <c r="AZ58" i="2"/>
  <c r="BA58" i="2"/>
  <c r="B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C58" i="2"/>
  <c r="AD64" i="2" l="1"/>
  <c r="H71" i="2"/>
  <c r="B42" i="2"/>
  <c r="C42" i="2"/>
  <c r="C62" i="2" s="1"/>
  <c r="D42" i="2"/>
  <c r="D62" i="2" s="1"/>
  <c r="E42" i="2"/>
  <c r="F42" i="2"/>
  <c r="F62" i="2" s="1"/>
  <c r="G42" i="2"/>
  <c r="G62" i="2" s="1"/>
  <c r="H42" i="2"/>
  <c r="I42" i="2"/>
  <c r="I62" i="2" s="1"/>
  <c r="J42" i="2"/>
  <c r="J62" i="2" s="1"/>
  <c r="K42" i="2"/>
  <c r="L42" i="2"/>
  <c r="L62" i="2" s="1"/>
  <c r="M42" i="2"/>
  <c r="M62" i="2" s="1"/>
  <c r="N42" i="2"/>
  <c r="O42" i="2"/>
  <c r="O62" i="2" s="1"/>
  <c r="P42" i="2"/>
  <c r="P62" i="2" s="1"/>
  <c r="Q42" i="2"/>
  <c r="R42" i="2"/>
  <c r="R62" i="2" s="1"/>
  <c r="S42" i="2"/>
  <c r="S62" i="2" s="1"/>
  <c r="T42" i="2"/>
  <c r="U42" i="2"/>
  <c r="U62" i="2" s="1"/>
  <c r="V42" i="2"/>
  <c r="V62" i="2" s="1"/>
  <c r="W42" i="2"/>
  <c r="X42" i="2"/>
  <c r="X62" i="2" s="1"/>
  <c r="Y42" i="2"/>
  <c r="Y62" i="2" s="1"/>
  <c r="Z42" i="2"/>
  <c r="AA42" i="2"/>
  <c r="AA62" i="2" s="1"/>
  <c r="AB42" i="2"/>
  <c r="AB62" i="2" s="1"/>
  <c r="AD42" i="2"/>
  <c r="AD62" i="2" s="1"/>
  <c r="AE42" i="2"/>
  <c r="AE62" i="2" s="1"/>
  <c r="AF42" i="2"/>
  <c r="AF62" i="2" s="1"/>
  <c r="AG42" i="2"/>
  <c r="AG62" i="2" s="1"/>
  <c r="AH42" i="2"/>
  <c r="AH62" i="2" s="1"/>
  <c r="AI42" i="2"/>
  <c r="AI62" i="2" s="1"/>
  <c r="AJ42" i="2"/>
  <c r="AJ62" i="2" s="1"/>
  <c r="AK42" i="2"/>
  <c r="AK62" i="2" s="1"/>
  <c r="AL42" i="2"/>
  <c r="AL62" i="2" s="1"/>
  <c r="AM42" i="2"/>
  <c r="AM62" i="2" s="1"/>
  <c r="AN42" i="2"/>
  <c r="AN62" i="2" s="1"/>
  <c r="AO42" i="2"/>
  <c r="AO62" i="2" s="1"/>
  <c r="AP42" i="2"/>
  <c r="AP62" i="2" s="1"/>
  <c r="AQ42" i="2"/>
  <c r="AQ62" i="2" s="1"/>
  <c r="AR42" i="2"/>
  <c r="AR62" i="2" s="1"/>
  <c r="AS42" i="2"/>
  <c r="AS62" i="2" s="1"/>
  <c r="AT42" i="2"/>
  <c r="AT62" i="2" s="1"/>
  <c r="AU42" i="2"/>
  <c r="AU62" i="2" s="1"/>
  <c r="AV42" i="2"/>
  <c r="AV62" i="2" s="1"/>
  <c r="AW42" i="2"/>
  <c r="AW62" i="2" s="1"/>
  <c r="AX42" i="2"/>
  <c r="AX62" i="2" s="1"/>
  <c r="AY42" i="2"/>
  <c r="AY62" i="2" s="1"/>
  <c r="AZ42" i="2"/>
  <c r="AZ62" i="2" s="1"/>
  <c r="BA42" i="2"/>
  <c r="BA62" i="2" s="1"/>
  <c r="BB42" i="2"/>
  <c r="BC42" i="2"/>
  <c r="BC62" i="2" s="1"/>
  <c r="B43" i="2"/>
  <c r="C43" i="2"/>
  <c r="C63" i="2" s="1"/>
  <c r="D43" i="2"/>
  <c r="D63" i="2" s="1"/>
  <c r="E43" i="2"/>
  <c r="F43" i="2"/>
  <c r="F63" i="2" s="1"/>
  <c r="G43" i="2"/>
  <c r="G63" i="2" s="1"/>
  <c r="H43" i="2"/>
  <c r="I43" i="2"/>
  <c r="I63" i="2" s="1"/>
  <c r="J43" i="2"/>
  <c r="J63" i="2" s="1"/>
  <c r="K43" i="2"/>
  <c r="L43" i="2"/>
  <c r="L63" i="2" s="1"/>
  <c r="M43" i="2"/>
  <c r="M63" i="2" s="1"/>
  <c r="N43" i="2"/>
  <c r="O43" i="2"/>
  <c r="O63" i="2" s="1"/>
  <c r="P43" i="2"/>
  <c r="P63" i="2" s="1"/>
  <c r="Q43" i="2"/>
  <c r="R43" i="2"/>
  <c r="R63" i="2" s="1"/>
  <c r="S43" i="2"/>
  <c r="S63" i="2" s="1"/>
  <c r="T43" i="2"/>
  <c r="U43" i="2"/>
  <c r="U63" i="2" s="1"/>
  <c r="V43" i="2"/>
  <c r="V63" i="2" s="1"/>
  <c r="W43" i="2"/>
  <c r="X43" i="2"/>
  <c r="X63" i="2" s="1"/>
  <c r="Y43" i="2"/>
  <c r="Y63" i="2" s="1"/>
  <c r="Z43" i="2"/>
  <c r="AA43" i="2"/>
  <c r="AA63" i="2" s="1"/>
  <c r="AB43" i="2"/>
  <c r="AB63" i="2" s="1"/>
  <c r="AD43" i="2"/>
  <c r="AD63" i="2" s="1"/>
  <c r="AE43" i="2"/>
  <c r="AE63" i="2" s="1"/>
  <c r="AF43" i="2"/>
  <c r="AF63" i="2" s="1"/>
  <c r="AG43" i="2"/>
  <c r="AG63" i="2" s="1"/>
  <c r="AH43" i="2"/>
  <c r="AH63" i="2" s="1"/>
  <c r="AI43" i="2"/>
  <c r="AI63" i="2" s="1"/>
  <c r="AJ43" i="2"/>
  <c r="AJ63" i="2" s="1"/>
  <c r="AK43" i="2"/>
  <c r="AK63" i="2" s="1"/>
  <c r="AL43" i="2"/>
  <c r="AL63" i="2" s="1"/>
  <c r="AM43" i="2"/>
  <c r="AM63" i="2" s="1"/>
  <c r="AN43" i="2"/>
  <c r="AN63" i="2" s="1"/>
  <c r="AO43" i="2"/>
  <c r="AO63" i="2" s="1"/>
  <c r="AP43" i="2"/>
  <c r="AP63" i="2" s="1"/>
  <c r="AQ43" i="2"/>
  <c r="AQ63" i="2" s="1"/>
  <c r="AR43" i="2"/>
  <c r="AR63" i="2" s="1"/>
  <c r="AS43" i="2"/>
  <c r="AS63" i="2" s="1"/>
  <c r="AT43" i="2"/>
  <c r="AT63" i="2" s="1"/>
  <c r="AU43" i="2"/>
  <c r="AU63" i="2" s="1"/>
  <c r="AV43" i="2"/>
  <c r="AV63" i="2" s="1"/>
  <c r="AW43" i="2"/>
  <c r="AW63" i="2" s="1"/>
  <c r="AX43" i="2"/>
  <c r="AX63" i="2" s="1"/>
  <c r="AY43" i="2"/>
  <c r="AY63" i="2" s="1"/>
  <c r="AZ43" i="2"/>
  <c r="AZ63" i="2" s="1"/>
  <c r="BA43" i="2"/>
  <c r="BA63" i="2" s="1"/>
  <c r="BB43" i="2"/>
  <c r="BC43" i="2"/>
  <c r="BC63" i="2" s="1"/>
  <c r="B44" i="2"/>
  <c r="C44" i="2"/>
  <c r="C64" i="2" s="1"/>
  <c r="D44" i="2"/>
  <c r="D64" i="2" s="1"/>
  <c r="E44" i="2"/>
  <c r="F44" i="2"/>
  <c r="F64" i="2" s="1"/>
  <c r="G44" i="2"/>
  <c r="G64" i="2" s="1"/>
  <c r="H44" i="2"/>
  <c r="I44" i="2"/>
  <c r="I64" i="2" s="1"/>
  <c r="J44" i="2"/>
  <c r="J64" i="2" s="1"/>
  <c r="K44" i="2"/>
  <c r="L44" i="2"/>
  <c r="L64" i="2" s="1"/>
  <c r="M44" i="2"/>
  <c r="M64" i="2" s="1"/>
  <c r="N44" i="2"/>
  <c r="O44" i="2"/>
  <c r="O64" i="2" s="1"/>
  <c r="P44" i="2"/>
  <c r="P64" i="2" s="1"/>
  <c r="Q44" i="2"/>
  <c r="R44" i="2"/>
  <c r="R64" i="2" s="1"/>
  <c r="S44" i="2"/>
  <c r="S64" i="2" s="1"/>
  <c r="T44" i="2"/>
  <c r="U44" i="2"/>
  <c r="U64" i="2" s="1"/>
  <c r="V44" i="2"/>
  <c r="V64" i="2" s="1"/>
  <c r="W44" i="2"/>
  <c r="X44" i="2"/>
  <c r="X64" i="2" s="1"/>
  <c r="Y44" i="2"/>
  <c r="Y64" i="2" s="1"/>
  <c r="Z44" i="2"/>
  <c r="AA44" i="2"/>
  <c r="AA64" i="2" s="1"/>
  <c r="AB44" i="2"/>
  <c r="AB64" i="2" s="1"/>
  <c r="AE44" i="2"/>
  <c r="AE64" i="2" s="1"/>
  <c r="AF44" i="2"/>
  <c r="AF64" i="2" s="1"/>
  <c r="AG44" i="2"/>
  <c r="AG64" i="2" s="1"/>
  <c r="AH44" i="2"/>
  <c r="AH64" i="2" s="1"/>
  <c r="AI44" i="2"/>
  <c r="AI64" i="2" s="1"/>
  <c r="AJ44" i="2"/>
  <c r="AJ64" i="2" s="1"/>
  <c r="AK44" i="2"/>
  <c r="AK64" i="2" s="1"/>
  <c r="AL44" i="2"/>
  <c r="AL64" i="2" s="1"/>
  <c r="AM44" i="2"/>
  <c r="AM64" i="2" s="1"/>
  <c r="AN44" i="2"/>
  <c r="AN64" i="2" s="1"/>
  <c r="AO44" i="2"/>
  <c r="AO64" i="2" s="1"/>
  <c r="AP44" i="2"/>
  <c r="AP64" i="2" s="1"/>
  <c r="AQ44" i="2"/>
  <c r="AQ64" i="2" s="1"/>
  <c r="AR44" i="2"/>
  <c r="AR64" i="2" s="1"/>
  <c r="AS44" i="2"/>
  <c r="AS64" i="2" s="1"/>
  <c r="AT44" i="2"/>
  <c r="AT64" i="2" s="1"/>
  <c r="AU44" i="2"/>
  <c r="AU64" i="2" s="1"/>
  <c r="AV44" i="2"/>
  <c r="AV64" i="2" s="1"/>
  <c r="AW44" i="2"/>
  <c r="AW64" i="2" s="1"/>
  <c r="AX44" i="2"/>
  <c r="AX64" i="2" s="1"/>
  <c r="AY44" i="2"/>
  <c r="AY64" i="2" s="1"/>
  <c r="AZ44" i="2"/>
  <c r="AZ64" i="2" s="1"/>
  <c r="BA44" i="2"/>
  <c r="BA64" i="2" s="1"/>
  <c r="BB44" i="2"/>
  <c r="BC44" i="2"/>
  <c r="BC64" i="2" s="1"/>
  <c r="B45" i="2"/>
  <c r="C45" i="2"/>
  <c r="C65" i="2" s="1"/>
  <c r="D45" i="2"/>
  <c r="D65" i="2" s="1"/>
  <c r="E45" i="2"/>
  <c r="F45" i="2"/>
  <c r="F65" i="2" s="1"/>
  <c r="G45" i="2"/>
  <c r="G65" i="2" s="1"/>
  <c r="H45" i="2"/>
  <c r="I45" i="2"/>
  <c r="I65" i="2" s="1"/>
  <c r="J45" i="2"/>
  <c r="J65" i="2" s="1"/>
  <c r="K45" i="2"/>
  <c r="L45" i="2"/>
  <c r="L65" i="2" s="1"/>
  <c r="M45" i="2"/>
  <c r="M65" i="2" s="1"/>
  <c r="N45" i="2"/>
  <c r="O45" i="2"/>
  <c r="O65" i="2" s="1"/>
  <c r="P45" i="2"/>
  <c r="P65" i="2" s="1"/>
  <c r="Q45" i="2"/>
  <c r="R45" i="2"/>
  <c r="R65" i="2" s="1"/>
  <c r="S45" i="2"/>
  <c r="S65" i="2" s="1"/>
  <c r="T45" i="2"/>
  <c r="U45" i="2"/>
  <c r="U65" i="2" s="1"/>
  <c r="V45" i="2"/>
  <c r="V65" i="2" s="1"/>
  <c r="W45" i="2"/>
  <c r="X45" i="2"/>
  <c r="X65" i="2" s="1"/>
  <c r="Y45" i="2"/>
  <c r="Y65" i="2" s="1"/>
  <c r="Z45" i="2"/>
  <c r="AA45" i="2"/>
  <c r="AA65" i="2" s="1"/>
  <c r="AB45" i="2"/>
  <c r="AB65" i="2" s="1"/>
  <c r="AD45" i="2"/>
  <c r="AD65" i="2" s="1"/>
  <c r="AE45" i="2"/>
  <c r="AE65" i="2" s="1"/>
  <c r="AF45" i="2"/>
  <c r="AF65" i="2" s="1"/>
  <c r="AG45" i="2"/>
  <c r="AG65" i="2" s="1"/>
  <c r="AH45" i="2"/>
  <c r="AH65" i="2" s="1"/>
  <c r="AI45" i="2"/>
  <c r="AI65" i="2" s="1"/>
  <c r="AJ45" i="2"/>
  <c r="AJ65" i="2" s="1"/>
  <c r="AK45" i="2"/>
  <c r="AK65" i="2" s="1"/>
  <c r="AL45" i="2"/>
  <c r="AL65" i="2" s="1"/>
  <c r="AM45" i="2"/>
  <c r="AM65" i="2" s="1"/>
  <c r="AN45" i="2"/>
  <c r="AN65" i="2" s="1"/>
  <c r="AO45" i="2"/>
  <c r="AO65" i="2" s="1"/>
  <c r="AP45" i="2"/>
  <c r="AP65" i="2" s="1"/>
  <c r="AQ45" i="2"/>
  <c r="AQ65" i="2" s="1"/>
  <c r="AR45" i="2"/>
  <c r="AR65" i="2" s="1"/>
  <c r="AS45" i="2"/>
  <c r="AS65" i="2" s="1"/>
  <c r="AT45" i="2"/>
  <c r="AT65" i="2" s="1"/>
  <c r="AU45" i="2"/>
  <c r="AU65" i="2" s="1"/>
  <c r="AV45" i="2"/>
  <c r="AV65" i="2" s="1"/>
  <c r="AW45" i="2"/>
  <c r="AW65" i="2" s="1"/>
  <c r="AX45" i="2"/>
  <c r="AX65" i="2" s="1"/>
  <c r="AY45" i="2"/>
  <c r="AY65" i="2" s="1"/>
  <c r="AZ45" i="2"/>
  <c r="AZ65" i="2" s="1"/>
  <c r="BA45" i="2"/>
  <c r="BA65" i="2" s="1"/>
  <c r="BB45" i="2"/>
  <c r="BC45" i="2"/>
  <c r="BC65" i="2" s="1"/>
  <c r="B46" i="2"/>
  <c r="C46" i="2"/>
  <c r="C66" i="2" s="1"/>
  <c r="D46" i="2"/>
  <c r="D66" i="2" s="1"/>
  <c r="E46" i="2"/>
  <c r="F46" i="2"/>
  <c r="F66" i="2" s="1"/>
  <c r="G46" i="2"/>
  <c r="G66" i="2" s="1"/>
  <c r="H46" i="2"/>
  <c r="I46" i="2"/>
  <c r="I66" i="2" s="1"/>
  <c r="J46" i="2"/>
  <c r="J66" i="2" s="1"/>
  <c r="K46" i="2"/>
  <c r="L46" i="2"/>
  <c r="L66" i="2" s="1"/>
  <c r="M46" i="2"/>
  <c r="M66" i="2" s="1"/>
  <c r="N46" i="2"/>
  <c r="O46" i="2"/>
  <c r="O66" i="2" s="1"/>
  <c r="P46" i="2"/>
  <c r="P66" i="2" s="1"/>
  <c r="Q46" i="2"/>
  <c r="R46" i="2"/>
  <c r="R66" i="2" s="1"/>
  <c r="S46" i="2"/>
  <c r="S66" i="2" s="1"/>
  <c r="T46" i="2"/>
  <c r="U46" i="2"/>
  <c r="U66" i="2" s="1"/>
  <c r="V46" i="2"/>
  <c r="V66" i="2" s="1"/>
  <c r="W46" i="2"/>
  <c r="X46" i="2"/>
  <c r="X66" i="2" s="1"/>
  <c r="Y46" i="2"/>
  <c r="Y66" i="2" s="1"/>
  <c r="Z46" i="2"/>
  <c r="AA46" i="2"/>
  <c r="AA66" i="2" s="1"/>
  <c r="AB46" i="2"/>
  <c r="AB66" i="2" s="1"/>
  <c r="AD46" i="2"/>
  <c r="AD66" i="2" s="1"/>
  <c r="AE46" i="2"/>
  <c r="AE66" i="2" s="1"/>
  <c r="AF46" i="2"/>
  <c r="AF66" i="2" s="1"/>
  <c r="AG46" i="2"/>
  <c r="AG66" i="2" s="1"/>
  <c r="AH46" i="2"/>
  <c r="AH66" i="2" s="1"/>
  <c r="AI46" i="2"/>
  <c r="AI66" i="2" s="1"/>
  <c r="AJ46" i="2"/>
  <c r="AJ66" i="2" s="1"/>
  <c r="AK46" i="2"/>
  <c r="AK66" i="2" s="1"/>
  <c r="AL46" i="2"/>
  <c r="AL66" i="2" s="1"/>
  <c r="AM46" i="2"/>
  <c r="AM66" i="2" s="1"/>
  <c r="AN46" i="2"/>
  <c r="AN66" i="2" s="1"/>
  <c r="AO46" i="2"/>
  <c r="AO66" i="2" s="1"/>
  <c r="AP46" i="2"/>
  <c r="AP66" i="2" s="1"/>
  <c r="AQ46" i="2"/>
  <c r="AQ66" i="2" s="1"/>
  <c r="AR46" i="2"/>
  <c r="AR66" i="2" s="1"/>
  <c r="AS46" i="2"/>
  <c r="AS66" i="2" s="1"/>
  <c r="AT46" i="2"/>
  <c r="AT66" i="2" s="1"/>
  <c r="AU46" i="2"/>
  <c r="AU66" i="2" s="1"/>
  <c r="AV46" i="2"/>
  <c r="AV66" i="2" s="1"/>
  <c r="AW46" i="2"/>
  <c r="AW66" i="2" s="1"/>
  <c r="AX46" i="2"/>
  <c r="AX66" i="2" s="1"/>
  <c r="AY46" i="2"/>
  <c r="AY66" i="2" s="1"/>
  <c r="AZ46" i="2"/>
  <c r="AZ66" i="2" s="1"/>
  <c r="BA46" i="2"/>
  <c r="BA66" i="2" s="1"/>
  <c r="BB46" i="2"/>
  <c r="BC46" i="2"/>
  <c r="BC66" i="2" s="1"/>
  <c r="B47" i="2"/>
  <c r="C47" i="2"/>
  <c r="C67" i="2" s="1"/>
  <c r="D47" i="2"/>
  <c r="D67" i="2" s="1"/>
  <c r="E47" i="2"/>
  <c r="F47" i="2"/>
  <c r="F67" i="2" s="1"/>
  <c r="G47" i="2"/>
  <c r="G67" i="2" s="1"/>
  <c r="H47" i="2"/>
  <c r="I47" i="2"/>
  <c r="I67" i="2" s="1"/>
  <c r="J47" i="2"/>
  <c r="J67" i="2" s="1"/>
  <c r="K47" i="2"/>
  <c r="L47" i="2"/>
  <c r="L67" i="2" s="1"/>
  <c r="M47" i="2"/>
  <c r="M67" i="2" s="1"/>
  <c r="N47" i="2"/>
  <c r="O47" i="2"/>
  <c r="O67" i="2" s="1"/>
  <c r="P47" i="2"/>
  <c r="P67" i="2" s="1"/>
  <c r="Q47" i="2"/>
  <c r="R47" i="2"/>
  <c r="R67" i="2" s="1"/>
  <c r="S47" i="2"/>
  <c r="S67" i="2" s="1"/>
  <c r="T47" i="2"/>
  <c r="U47" i="2"/>
  <c r="U67" i="2" s="1"/>
  <c r="V47" i="2"/>
  <c r="V67" i="2" s="1"/>
  <c r="W47" i="2"/>
  <c r="X47" i="2"/>
  <c r="X67" i="2" s="1"/>
  <c r="Y47" i="2"/>
  <c r="Y67" i="2" s="1"/>
  <c r="Z47" i="2"/>
  <c r="AA47" i="2"/>
  <c r="AA67" i="2" s="1"/>
  <c r="AB47" i="2"/>
  <c r="AB67" i="2" s="1"/>
  <c r="AD47" i="2"/>
  <c r="AD67" i="2" s="1"/>
  <c r="AE47" i="2"/>
  <c r="AE67" i="2" s="1"/>
  <c r="AF47" i="2"/>
  <c r="AF67" i="2" s="1"/>
  <c r="AG47" i="2"/>
  <c r="AG67" i="2" s="1"/>
  <c r="AH47" i="2"/>
  <c r="AH67" i="2" s="1"/>
  <c r="AI47" i="2"/>
  <c r="AI67" i="2" s="1"/>
  <c r="AJ47" i="2"/>
  <c r="AJ67" i="2" s="1"/>
  <c r="AK47" i="2"/>
  <c r="AK67" i="2" s="1"/>
  <c r="AL47" i="2"/>
  <c r="AL67" i="2" s="1"/>
  <c r="AM47" i="2"/>
  <c r="AM67" i="2" s="1"/>
  <c r="AN47" i="2"/>
  <c r="AN67" i="2" s="1"/>
  <c r="AO47" i="2"/>
  <c r="AO67" i="2" s="1"/>
  <c r="AP47" i="2"/>
  <c r="AP67" i="2" s="1"/>
  <c r="AQ47" i="2"/>
  <c r="AQ67" i="2" s="1"/>
  <c r="AR47" i="2"/>
  <c r="AR67" i="2" s="1"/>
  <c r="AS47" i="2"/>
  <c r="AS67" i="2" s="1"/>
  <c r="AT47" i="2"/>
  <c r="AT67" i="2" s="1"/>
  <c r="AU47" i="2"/>
  <c r="AU67" i="2" s="1"/>
  <c r="AV47" i="2"/>
  <c r="AV67" i="2" s="1"/>
  <c r="AW47" i="2"/>
  <c r="AW67" i="2" s="1"/>
  <c r="AX47" i="2"/>
  <c r="AX67" i="2" s="1"/>
  <c r="AY47" i="2"/>
  <c r="AY67" i="2" s="1"/>
  <c r="AZ47" i="2"/>
  <c r="AZ67" i="2" s="1"/>
  <c r="BA47" i="2"/>
  <c r="BA67" i="2" s="1"/>
  <c r="BB47" i="2"/>
  <c r="BC47" i="2"/>
  <c r="BC67" i="2" s="1"/>
  <c r="B48" i="2"/>
  <c r="C48" i="2"/>
  <c r="C68" i="2" s="1"/>
  <c r="D48" i="2"/>
  <c r="D68" i="2" s="1"/>
  <c r="E48" i="2"/>
  <c r="F48" i="2"/>
  <c r="F68" i="2" s="1"/>
  <c r="G48" i="2"/>
  <c r="G68" i="2" s="1"/>
  <c r="H48" i="2"/>
  <c r="I48" i="2"/>
  <c r="I68" i="2" s="1"/>
  <c r="J48" i="2"/>
  <c r="J68" i="2" s="1"/>
  <c r="K48" i="2"/>
  <c r="L48" i="2"/>
  <c r="L68" i="2" s="1"/>
  <c r="M48" i="2"/>
  <c r="M68" i="2" s="1"/>
  <c r="N48" i="2"/>
  <c r="O48" i="2"/>
  <c r="O68" i="2" s="1"/>
  <c r="P48" i="2"/>
  <c r="P68" i="2" s="1"/>
  <c r="Q48" i="2"/>
  <c r="R48" i="2"/>
  <c r="R68" i="2" s="1"/>
  <c r="S48" i="2"/>
  <c r="S68" i="2" s="1"/>
  <c r="T48" i="2"/>
  <c r="U48" i="2"/>
  <c r="U68" i="2" s="1"/>
  <c r="V48" i="2"/>
  <c r="V68" i="2" s="1"/>
  <c r="W48" i="2"/>
  <c r="X48" i="2"/>
  <c r="X68" i="2" s="1"/>
  <c r="Y48" i="2"/>
  <c r="Y68" i="2" s="1"/>
  <c r="Z48" i="2"/>
  <c r="AA48" i="2"/>
  <c r="AA68" i="2" s="1"/>
  <c r="AB48" i="2"/>
  <c r="AB68" i="2" s="1"/>
  <c r="AD48" i="2"/>
  <c r="AD68" i="2" s="1"/>
  <c r="AE48" i="2"/>
  <c r="AE68" i="2" s="1"/>
  <c r="AF48" i="2"/>
  <c r="AF68" i="2" s="1"/>
  <c r="AG48" i="2"/>
  <c r="AG68" i="2" s="1"/>
  <c r="AH48" i="2"/>
  <c r="AH68" i="2" s="1"/>
  <c r="AI48" i="2"/>
  <c r="AI68" i="2" s="1"/>
  <c r="AJ48" i="2"/>
  <c r="AJ68" i="2" s="1"/>
  <c r="AK48" i="2"/>
  <c r="AK68" i="2" s="1"/>
  <c r="AL48" i="2"/>
  <c r="AL68" i="2" s="1"/>
  <c r="AM48" i="2"/>
  <c r="AM68" i="2" s="1"/>
  <c r="AN48" i="2"/>
  <c r="AN68" i="2" s="1"/>
  <c r="AO48" i="2"/>
  <c r="AO68" i="2" s="1"/>
  <c r="AP48" i="2"/>
  <c r="AP68" i="2" s="1"/>
  <c r="AQ48" i="2"/>
  <c r="AQ68" i="2" s="1"/>
  <c r="AR48" i="2"/>
  <c r="AR68" i="2" s="1"/>
  <c r="AS48" i="2"/>
  <c r="AS68" i="2" s="1"/>
  <c r="AT48" i="2"/>
  <c r="AT68" i="2" s="1"/>
  <c r="AU48" i="2"/>
  <c r="AU68" i="2" s="1"/>
  <c r="AV48" i="2"/>
  <c r="AV68" i="2" s="1"/>
  <c r="AW48" i="2"/>
  <c r="AW68" i="2" s="1"/>
  <c r="AX48" i="2"/>
  <c r="AX68" i="2" s="1"/>
  <c r="AY48" i="2"/>
  <c r="AY68" i="2" s="1"/>
  <c r="AZ48" i="2"/>
  <c r="AZ68" i="2" s="1"/>
  <c r="BA48" i="2"/>
  <c r="BA68" i="2" s="1"/>
  <c r="BB48" i="2"/>
  <c r="BC48" i="2"/>
  <c r="BC68" i="2" s="1"/>
  <c r="B49" i="2"/>
  <c r="C49" i="2"/>
  <c r="C69" i="2" s="1"/>
  <c r="D49" i="2"/>
  <c r="D69" i="2" s="1"/>
  <c r="E49" i="2"/>
  <c r="F49" i="2"/>
  <c r="F69" i="2" s="1"/>
  <c r="G49" i="2"/>
  <c r="G69" i="2" s="1"/>
  <c r="H49" i="2"/>
  <c r="I49" i="2"/>
  <c r="I69" i="2" s="1"/>
  <c r="J49" i="2"/>
  <c r="J69" i="2" s="1"/>
  <c r="K49" i="2"/>
  <c r="L49" i="2"/>
  <c r="L69" i="2" s="1"/>
  <c r="M49" i="2"/>
  <c r="M69" i="2" s="1"/>
  <c r="N49" i="2"/>
  <c r="O49" i="2"/>
  <c r="O69" i="2" s="1"/>
  <c r="P49" i="2"/>
  <c r="P69" i="2" s="1"/>
  <c r="Q49" i="2"/>
  <c r="R49" i="2"/>
  <c r="R69" i="2" s="1"/>
  <c r="S49" i="2"/>
  <c r="S69" i="2" s="1"/>
  <c r="T49" i="2"/>
  <c r="U49" i="2"/>
  <c r="U69" i="2" s="1"/>
  <c r="V49" i="2"/>
  <c r="V69" i="2" s="1"/>
  <c r="W49" i="2"/>
  <c r="X49" i="2"/>
  <c r="X69" i="2" s="1"/>
  <c r="Y49" i="2"/>
  <c r="Y69" i="2" s="1"/>
  <c r="Z49" i="2"/>
  <c r="AA49" i="2"/>
  <c r="AA69" i="2" s="1"/>
  <c r="AB49" i="2"/>
  <c r="AB69" i="2" s="1"/>
  <c r="AD49" i="2"/>
  <c r="AD69" i="2" s="1"/>
  <c r="AE49" i="2"/>
  <c r="AE69" i="2" s="1"/>
  <c r="AF49" i="2"/>
  <c r="AF69" i="2" s="1"/>
  <c r="AG49" i="2"/>
  <c r="AG69" i="2" s="1"/>
  <c r="AH49" i="2"/>
  <c r="AH69" i="2" s="1"/>
  <c r="AI49" i="2"/>
  <c r="AI69" i="2" s="1"/>
  <c r="AJ49" i="2"/>
  <c r="AJ69" i="2" s="1"/>
  <c r="AK49" i="2"/>
  <c r="AK69" i="2" s="1"/>
  <c r="AL49" i="2"/>
  <c r="AL69" i="2" s="1"/>
  <c r="AM49" i="2"/>
  <c r="AM69" i="2" s="1"/>
  <c r="AN49" i="2"/>
  <c r="AN69" i="2" s="1"/>
  <c r="AO49" i="2"/>
  <c r="AO69" i="2" s="1"/>
  <c r="AP49" i="2"/>
  <c r="AP69" i="2" s="1"/>
  <c r="AQ49" i="2"/>
  <c r="AQ69" i="2" s="1"/>
  <c r="AR49" i="2"/>
  <c r="AR69" i="2" s="1"/>
  <c r="AS49" i="2"/>
  <c r="AS69" i="2" s="1"/>
  <c r="AT49" i="2"/>
  <c r="AT69" i="2" s="1"/>
  <c r="AU49" i="2"/>
  <c r="AU69" i="2" s="1"/>
  <c r="AV49" i="2"/>
  <c r="AV69" i="2" s="1"/>
  <c r="AW49" i="2"/>
  <c r="AW69" i="2" s="1"/>
  <c r="AX49" i="2"/>
  <c r="AX69" i="2" s="1"/>
  <c r="AY49" i="2"/>
  <c r="AY69" i="2" s="1"/>
  <c r="AZ49" i="2"/>
  <c r="AZ69" i="2" s="1"/>
  <c r="BA49" i="2"/>
  <c r="BA69" i="2" s="1"/>
  <c r="BB49" i="2"/>
  <c r="BC49" i="2"/>
  <c r="BC69" i="2" s="1"/>
  <c r="B50" i="2"/>
  <c r="C50" i="2"/>
  <c r="C70" i="2" s="1"/>
  <c r="D50" i="2"/>
  <c r="D70" i="2" s="1"/>
  <c r="E50" i="2"/>
  <c r="F50" i="2"/>
  <c r="F70" i="2" s="1"/>
  <c r="G50" i="2"/>
  <c r="G70" i="2" s="1"/>
  <c r="H50" i="2"/>
  <c r="I50" i="2"/>
  <c r="I70" i="2" s="1"/>
  <c r="J50" i="2"/>
  <c r="J70" i="2" s="1"/>
  <c r="K50" i="2"/>
  <c r="L50" i="2"/>
  <c r="L70" i="2" s="1"/>
  <c r="M50" i="2"/>
  <c r="M70" i="2" s="1"/>
  <c r="N50" i="2"/>
  <c r="O50" i="2"/>
  <c r="O70" i="2" s="1"/>
  <c r="P50" i="2"/>
  <c r="P70" i="2" s="1"/>
  <c r="Q50" i="2"/>
  <c r="R50" i="2"/>
  <c r="R70" i="2" s="1"/>
  <c r="S50" i="2"/>
  <c r="S70" i="2" s="1"/>
  <c r="T50" i="2"/>
  <c r="U50" i="2"/>
  <c r="U70" i="2" s="1"/>
  <c r="V50" i="2"/>
  <c r="V70" i="2" s="1"/>
  <c r="W50" i="2"/>
  <c r="X50" i="2"/>
  <c r="X70" i="2" s="1"/>
  <c r="Y50" i="2"/>
  <c r="Y70" i="2" s="1"/>
  <c r="Z50" i="2"/>
  <c r="AA50" i="2"/>
  <c r="AA70" i="2" s="1"/>
  <c r="AB50" i="2"/>
  <c r="AB70" i="2" s="1"/>
  <c r="AD50" i="2"/>
  <c r="AD70" i="2" s="1"/>
  <c r="AE50" i="2"/>
  <c r="AE70" i="2" s="1"/>
  <c r="AF50" i="2"/>
  <c r="AF70" i="2" s="1"/>
  <c r="AG50" i="2"/>
  <c r="AG70" i="2" s="1"/>
  <c r="AH50" i="2"/>
  <c r="AH70" i="2" s="1"/>
  <c r="AI50" i="2"/>
  <c r="AI70" i="2" s="1"/>
  <c r="AJ50" i="2"/>
  <c r="AJ70" i="2" s="1"/>
  <c r="AK50" i="2"/>
  <c r="AK70" i="2" s="1"/>
  <c r="AL50" i="2"/>
  <c r="AL70" i="2" s="1"/>
  <c r="AM50" i="2"/>
  <c r="AM70" i="2" s="1"/>
  <c r="AN50" i="2"/>
  <c r="AN70" i="2" s="1"/>
  <c r="AO50" i="2"/>
  <c r="AO70" i="2" s="1"/>
  <c r="AP50" i="2"/>
  <c r="AP70" i="2" s="1"/>
  <c r="AQ50" i="2"/>
  <c r="AQ70" i="2" s="1"/>
  <c r="AR50" i="2"/>
  <c r="AR70" i="2" s="1"/>
  <c r="AS50" i="2"/>
  <c r="AS70" i="2" s="1"/>
  <c r="AT50" i="2"/>
  <c r="AT70" i="2" s="1"/>
  <c r="AU50" i="2"/>
  <c r="AU70" i="2" s="1"/>
  <c r="AV50" i="2"/>
  <c r="AV70" i="2" s="1"/>
  <c r="AW50" i="2"/>
  <c r="AW70" i="2" s="1"/>
  <c r="AX50" i="2"/>
  <c r="AX70" i="2" s="1"/>
  <c r="AY50" i="2"/>
  <c r="AY70" i="2" s="1"/>
  <c r="AZ50" i="2"/>
  <c r="AZ70" i="2" s="1"/>
  <c r="BA50" i="2"/>
  <c r="BA70" i="2" s="1"/>
  <c r="BB50" i="2"/>
  <c r="BC50" i="2"/>
  <c r="BC70" i="2" s="1"/>
  <c r="B51" i="2"/>
  <c r="C51" i="2"/>
  <c r="C71" i="2" s="1"/>
  <c r="D51" i="2"/>
  <c r="D71" i="2" s="1"/>
  <c r="E51" i="2"/>
  <c r="F51" i="2"/>
  <c r="F71" i="2" s="1"/>
  <c r="G51" i="2"/>
  <c r="G71" i="2" s="1"/>
  <c r="I51" i="2"/>
  <c r="J51" i="2"/>
  <c r="J71" i="2" s="1"/>
  <c r="K51" i="2"/>
  <c r="L51" i="2"/>
  <c r="L71" i="2" s="1"/>
  <c r="M51" i="2"/>
  <c r="M71" i="2" s="1"/>
  <c r="N51" i="2"/>
  <c r="O51" i="2"/>
  <c r="O71" i="2" s="1"/>
  <c r="P51" i="2"/>
  <c r="P71" i="2" s="1"/>
  <c r="Q51" i="2"/>
  <c r="R51" i="2"/>
  <c r="R71" i="2" s="1"/>
  <c r="S51" i="2"/>
  <c r="S71" i="2" s="1"/>
  <c r="T51" i="2"/>
  <c r="U51" i="2"/>
  <c r="U71" i="2" s="1"/>
  <c r="V51" i="2"/>
  <c r="V71" i="2" s="1"/>
  <c r="W51" i="2"/>
  <c r="X51" i="2"/>
  <c r="X71" i="2" s="1"/>
  <c r="Y51" i="2"/>
  <c r="Y71" i="2" s="1"/>
  <c r="Z51" i="2"/>
  <c r="AA51" i="2"/>
  <c r="AA71" i="2" s="1"/>
  <c r="AB51" i="2"/>
  <c r="AB71" i="2" s="1"/>
  <c r="AD51" i="2"/>
  <c r="AD71" i="2" s="1"/>
  <c r="AE51" i="2"/>
  <c r="AE71" i="2" s="1"/>
  <c r="AF51" i="2"/>
  <c r="AF71" i="2" s="1"/>
  <c r="AG51" i="2"/>
  <c r="AG71" i="2" s="1"/>
  <c r="AH51" i="2"/>
  <c r="AH71" i="2" s="1"/>
  <c r="AI51" i="2"/>
  <c r="AI71" i="2" s="1"/>
  <c r="AJ51" i="2"/>
  <c r="AJ71" i="2" s="1"/>
  <c r="AK51" i="2"/>
  <c r="AK71" i="2" s="1"/>
  <c r="AL51" i="2"/>
  <c r="AL71" i="2" s="1"/>
  <c r="AM51" i="2"/>
  <c r="AM71" i="2" s="1"/>
  <c r="AN51" i="2"/>
  <c r="AN71" i="2" s="1"/>
  <c r="AO51" i="2"/>
  <c r="AO71" i="2" s="1"/>
  <c r="AP51" i="2"/>
  <c r="AP71" i="2" s="1"/>
  <c r="AQ51" i="2"/>
  <c r="AQ71" i="2" s="1"/>
  <c r="AR51" i="2"/>
  <c r="AR71" i="2" s="1"/>
  <c r="AS51" i="2"/>
  <c r="AS71" i="2" s="1"/>
  <c r="AT51" i="2"/>
  <c r="AT71" i="2" s="1"/>
  <c r="AU51" i="2"/>
  <c r="AU71" i="2" s="1"/>
  <c r="AV51" i="2"/>
  <c r="AV71" i="2" s="1"/>
  <c r="AW51" i="2"/>
  <c r="AW71" i="2" s="1"/>
  <c r="AX51" i="2"/>
  <c r="AX71" i="2" s="1"/>
  <c r="AY51" i="2"/>
  <c r="AY71" i="2" s="1"/>
  <c r="AZ51" i="2"/>
  <c r="AZ71" i="2" s="1"/>
  <c r="BA51" i="2"/>
  <c r="BA71" i="2" s="1"/>
  <c r="BB51" i="2"/>
  <c r="BC51" i="2"/>
  <c r="BC71" i="2" s="1"/>
  <c r="B52" i="2"/>
  <c r="C52" i="2"/>
  <c r="C72" i="2" s="1"/>
  <c r="D52" i="2"/>
  <c r="D72" i="2" s="1"/>
  <c r="E52" i="2"/>
  <c r="F52" i="2"/>
  <c r="F72" i="2" s="1"/>
  <c r="G52" i="2"/>
  <c r="G72" i="2" s="1"/>
  <c r="H52" i="2"/>
  <c r="I52" i="2"/>
  <c r="I72" i="2" s="1"/>
  <c r="J52" i="2"/>
  <c r="J72" i="2" s="1"/>
  <c r="K52" i="2"/>
  <c r="L52" i="2"/>
  <c r="L72" i="2" s="1"/>
  <c r="M52" i="2"/>
  <c r="M72" i="2" s="1"/>
  <c r="N52" i="2"/>
  <c r="O52" i="2"/>
  <c r="O72" i="2" s="1"/>
  <c r="P52" i="2"/>
  <c r="P72" i="2" s="1"/>
  <c r="Q52" i="2"/>
  <c r="R52" i="2"/>
  <c r="R72" i="2" s="1"/>
  <c r="S52" i="2"/>
  <c r="S72" i="2" s="1"/>
  <c r="T52" i="2"/>
  <c r="U52" i="2"/>
  <c r="U72" i="2" s="1"/>
  <c r="V52" i="2"/>
  <c r="V72" i="2" s="1"/>
  <c r="W52" i="2"/>
  <c r="X52" i="2"/>
  <c r="X72" i="2" s="1"/>
  <c r="Y52" i="2"/>
  <c r="Y72" i="2" s="1"/>
  <c r="Z52" i="2"/>
  <c r="AA52" i="2"/>
  <c r="AA72" i="2" s="1"/>
  <c r="AB52" i="2"/>
  <c r="AB72" i="2" s="1"/>
  <c r="AD52" i="2"/>
  <c r="AD72" i="2" s="1"/>
  <c r="AE52" i="2"/>
  <c r="AE72" i="2" s="1"/>
  <c r="AF52" i="2"/>
  <c r="AF72" i="2" s="1"/>
  <c r="AG52" i="2"/>
  <c r="AG72" i="2" s="1"/>
  <c r="AH52" i="2"/>
  <c r="AH72" i="2" s="1"/>
  <c r="AI52" i="2"/>
  <c r="AI72" i="2" s="1"/>
  <c r="AJ52" i="2"/>
  <c r="AJ72" i="2" s="1"/>
  <c r="AK52" i="2"/>
  <c r="AK72" i="2" s="1"/>
  <c r="AL52" i="2"/>
  <c r="AL72" i="2" s="1"/>
  <c r="AM52" i="2"/>
  <c r="AM72" i="2" s="1"/>
  <c r="AN52" i="2"/>
  <c r="AN72" i="2" s="1"/>
  <c r="AO52" i="2"/>
  <c r="AO72" i="2" s="1"/>
  <c r="AP52" i="2"/>
  <c r="AP72" i="2" s="1"/>
  <c r="AQ52" i="2"/>
  <c r="AQ72" i="2" s="1"/>
  <c r="AR52" i="2"/>
  <c r="AR72" i="2" s="1"/>
  <c r="AS52" i="2"/>
  <c r="AS72" i="2" s="1"/>
  <c r="AT52" i="2"/>
  <c r="AT72" i="2" s="1"/>
  <c r="AU52" i="2"/>
  <c r="AU72" i="2" s="1"/>
  <c r="AV52" i="2"/>
  <c r="AV72" i="2" s="1"/>
  <c r="AW52" i="2"/>
  <c r="AW72" i="2" s="1"/>
  <c r="AX52" i="2"/>
  <c r="AX72" i="2" s="1"/>
  <c r="AY52" i="2"/>
  <c r="AY72" i="2" s="1"/>
  <c r="AZ52" i="2"/>
  <c r="AZ72" i="2" s="1"/>
  <c r="BA52" i="2"/>
  <c r="BA72" i="2" s="1"/>
  <c r="BB52" i="2"/>
  <c r="BC52" i="2"/>
  <c r="BC72" i="2" s="1"/>
  <c r="B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D53" i="2"/>
  <c r="AE53" i="2"/>
  <c r="AF53" i="2"/>
  <c r="AG53" i="2"/>
  <c r="AH53" i="2"/>
  <c r="AI53" i="2"/>
  <c r="AJ53" i="2"/>
  <c r="AK53" i="2"/>
  <c r="AL53" i="2"/>
  <c r="AM53" i="2"/>
  <c r="AN53" i="2"/>
  <c r="AO53" i="2"/>
  <c r="AP53" i="2"/>
  <c r="AQ53" i="2"/>
  <c r="AR53" i="2"/>
  <c r="AS53" i="2"/>
  <c r="AT53" i="2"/>
  <c r="AU53" i="2"/>
  <c r="AV53" i="2"/>
  <c r="AW53" i="2"/>
  <c r="AX53" i="2"/>
  <c r="AY53" i="2"/>
  <c r="AZ53" i="2"/>
  <c r="BA53" i="2"/>
  <c r="BB53" i="2"/>
  <c r="BC53" i="2"/>
  <c r="B54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D54" i="2"/>
  <c r="AE54" i="2"/>
  <c r="AF54" i="2"/>
  <c r="AG54" i="2"/>
  <c r="AH54" i="2"/>
  <c r="AI54" i="2"/>
  <c r="AJ54" i="2"/>
  <c r="AK54" i="2"/>
  <c r="AL54" i="2"/>
  <c r="AM54" i="2"/>
  <c r="AN54" i="2"/>
  <c r="AO54" i="2"/>
  <c r="AP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BC54" i="2"/>
  <c r="C41" i="2"/>
  <c r="C61" i="2" s="1"/>
  <c r="D41" i="2"/>
  <c r="D61" i="2" s="1"/>
  <c r="E41" i="2"/>
  <c r="E61" i="2" s="1"/>
  <c r="F41" i="2"/>
  <c r="F61" i="2" s="1"/>
  <c r="G41" i="2"/>
  <c r="G61" i="2" s="1"/>
  <c r="H41" i="2"/>
  <c r="I41" i="2"/>
  <c r="I61" i="2" s="1"/>
  <c r="J41" i="2"/>
  <c r="J61" i="2" s="1"/>
  <c r="K41" i="2"/>
  <c r="L41" i="2"/>
  <c r="L61" i="2" s="1"/>
  <c r="M41" i="2"/>
  <c r="M61" i="2" s="1"/>
  <c r="N41" i="2"/>
  <c r="O41" i="2"/>
  <c r="O61" i="2" s="1"/>
  <c r="P41" i="2"/>
  <c r="P61" i="2" s="1"/>
  <c r="Q41" i="2"/>
  <c r="R41" i="2"/>
  <c r="R61" i="2" s="1"/>
  <c r="S41" i="2"/>
  <c r="S61" i="2" s="1"/>
  <c r="T41" i="2"/>
  <c r="U41" i="2"/>
  <c r="U61" i="2" s="1"/>
  <c r="V41" i="2"/>
  <c r="V61" i="2" s="1"/>
  <c r="W41" i="2"/>
  <c r="X41" i="2"/>
  <c r="Y41" i="2"/>
  <c r="Z41" i="2"/>
  <c r="AA41" i="2"/>
  <c r="AA61" i="2" s="1"/>
  <c r="AB41" i="2"/>
  <c r="AB61" i="2" s="1"/>
  <c r="AD41" i="2"/>
  <c r="AD61" i="2" s="1"/>
  <c r="AE41" i="2"/>
  <c r="AE61" i="2" s="1"/>
  <c r="AF41" i="2"/>
  <c r="AF61" i="2" s="1"/>
  <c r="AG41" i="2"/>
  <c r="AG61" i="2" s="1"/>
  <c r="AH41" i="2"/>
  <c r="AH61" i="2" s="1"/>
  <c r="AI41" i="2"/>
  <c r="AJ41" i="2"/>
  <c r="AJ61" i="2" s="1"/>
  <c r="AK41" i="2"/>
  <c r="AK61" i="2" s="1"/>
  <c r="AL41" i="2"/>
  <c r="AL61" i="2" s="1"/>
  <c r="AM41" i="2"/>
  <c r="AM61" i="2" s="1"/>
  <c r="AN41" i="2"/>
  <c r="AN61" i="2" s="1"/>
  <c r="AO41" i="2"/>
  <c r="AO61" i="2" s="1"/>
  <c r="AP41" i="2"/>
  <c r="AP61" i="2" s="1"/>
  <c r="AQ41" i="2"/>
  <c r="AQ61" i="2" s="1"/>
  <c r="AR41" i="2"/>
  <c r="AR61" i="2" s="1"/>
  <c r="AS41" i="2"/>
  <c r="AS61" i="2" s="1"/>
  <c r="AT41" i="2"/>
  <c r="AT61" i="2" s="1"/>
  <c r="AU41" i="2"/>
  <c r="AU61" i="2" s="1"/>
  <c r="AV41" i="2"/>
  <c r="AV61" i="2" s="1"/>
  <c r="AW41" i="2"/>
  <c r="AW61" i="2" s="1"/>
  <c r="AX41" i="2"/>
  <c r="AX61" i="2" s="1"/>
  <c r="AY41" i="2"/>
  <c r="AY61" i="2" s="1"/>
  <c r="AZ41" i="2"/>
  <c r="AZ61" i="2" s="1"/>
  <c r="BA41" i="2"/>
  <c r="BA61" i="2" s="1"/>
  <c r="BB41" i="2"/>
  <c r="BC41" i="2"/>
  <c r="BC61" i="2" s="1"/>
  <c r="B41" i="2"/>
  <c r="BN65" i="2" l="1"/>
  <c r="C93" i="2"/>
  <c r="BN67" i="2"/>
  <c r="BN66" i="2"/>
  <c r="B76" i="2"/>
  <c r="BP63" i="2"/>
  <c r="BR63" i="2"/>
  <c r="BS63" i="2"/>
  <c r="BT63" i="2"/>
  <c r="BO63" i="2"/>
  <c r="BQ63" i="2"/>
  <c r="BN72" i="2"/>
  <c r="BR72" i="2"/>
  <c r="BS72" i="2"/>
  <c r="BT72" i="2"/>
  <c r="BP72" i="2"/>
  <c r="BO72" i="2"/>
  <c r="BQ72" i="2"/>
  <c r="BQ65" i="2"/>
  <c r="BS65" i="2"/>
  <c r="BT65" i="2"/>
  <c r="BP65" i="2"/>
  <c r="BR65" i="2"/>
  <c r="BO65" i="2"/>
  <c r="BP69" i="2"/>
  <c r="BO69" i="2"/>
  <c r="BR69" i="2"/>
  <c r="BS69" i="2"/>
  <c r="BN69" i="2"/>
  <c r="BT69" i="2"/>
  <c r="BQ69" i="2"/>
  <c r="BR71" i="2"/>
  <c r="BS71" i="2"/>
  <c r="BT71" i="2"/>
  <c r="BN71" i="2"/>
  <c r="BP71" i="2"/>
  <c r="BO71" i="2"/>
  <c r="BQ71" i="2"/>
  <c r="BQ62" i="2"/>
  <c r="BP62" i="2"/>
  <c r="BS62" i="2"/>
  <c r="BR62" i="2"/>
  <c r="BT62" i="2"/>
  <c r="BO62" i="2"/>
  <c r="BS68" i="2"/>
  <c r="BO68" i="2"/>
  <c r="BP68" i="2"/>
  <c r="BT68" i="2"/>
  <c r="BR68" i="2"/>
  <c r="BN68" i="2"/>
  <c r="BQ68" i="2"/>
  <c r="BN70" i="2"/>
  <c r="BT70" i="2"/>
  <c r="BP70" i="2"/>
  <c r="BS70" i="2"/>
  <c r="BO70" i="2"/>
  <c r="BR70" i="2"/>
  <c r="BQ70" i="2"/>
  <c r="BP64" i="2"/>
  <c r="BS64" i="2"/>
  <c r="BR64" i="2"/>
  <c r="BO64" i="2"/>
  <c r="BT64" i="2"/>
  <c r="BQ64" i="2"/>
  <c r="BO67" i="2"/>
  <c r="BQ67" i="2"/>
  <c r="BR67" i="2"/>
  <c r="BP67" i="2"/>
  <c r="BS67" i="2"/>
  <c r="BT67" i="2"/>
  <c r="BS66" i="2"/>
  <c r="BT66" i="2"/>
  <c r="BP66" i="2"/>
  <c r="BR66" i="2"/>
  <c r="BO66" i="2"/>
  <c r="BQ66" i="2"/>
  <c r="J92" i="2"/>
  <c r="J76" i="2"/>
  <c r="B99" i="2"/>
  <c r="J99" i="2"/>
  <c r="G96" i="2"/>
  <c r="O96" i="2"/>
  <c r="G99" i="2"/>
  <c r="O99" i="2"/>
  <c r="M97" i="2"/>
  <c r="E97" i="2"/>
  <c r="C95" i="2"/>
  <c r="K95" i="2"/>
  <c r="Q101" i="2"/>
  <c r="I101" i="2"/>
  <c r="B92" i="2"/>
  <c r="H98" i="2"/>
  <c r="P98" i="2"/>
  <c r="N96" i="2"/>
  <c r="F96" i="2"/>
  <c r="D94" i="2"/>
  <c r="L94" i="2"/>
  <c r="O92" i="2"/>
  <c r="G92" i="2"/>
  <c r="Q98" i="2"/>
  <c r="I98" i="2"/>
  <c r="M100" i="2"/>
  <c r="E100" i="2"/>
  <c r="B98" i="2"/>
  <c r="J98" i="2"/>
  <c r="Q97" i="2"/>
  <c r="I97" i="2"/>
  <c r="G95" i="2"/>
  <c r="O95" i="2"/>
  <c r="E93" i="2"/>
  <c r="M93" i="2"/>
  <c r="Q100" i="2"/>
  <c r="I100" i="2"/>
  <c r="O98" i="2"/>
  <c r="G98" i="2"/>
  <c r="E96" i="2"/>
  <c r="M96" i="2"/>
  <c r="K94" i="2"/>
  <c r="C94" i="2"/>
  <c r="N92" i="2"/>
  <c r="F92" i="2"/>
  <c r="H102" i="2"/>
  <c r="P102" i="2"/>
  <c r="D101" i="2"/>
  <c r="L101" i="2"/>
  <c r="D100" i="2"/>
  <c r="L100" i="2"/>
  <c r="B101" i="2"/>
  <c r="J101" i="2"/>
  <c r="E99" i="2"/>
  <c r="M99" i="2"/>
  <c r="C97" i="2"/>
  <c r="K97" i="2"/>
  <c r="H94" i="2"/>
  <c r="P94" i="2"/>
  <c r="L93" i="2"/>
  <c r="D93" i="2"/>
  <c r="L97" i="2"/>
  <c r="D97" i="2"/>
  <c r="N102" i="2"/>
  <c r="F102" i="2"/>
  <c r="C100" i="2"/>
  <c r="K100" i="2"/>
  <c r="P97" i="2"/>
  <c r="H97" i="2"/>
  <c r="F95" i="2"/>
  <c r="N95" i="2"/>
  <c r="Q93" i="2"/>
  <c r="I93" i="2"/>
  <c r="J102" i="2"/>
  <c r="B102" i="2"/>
  <c r="N99" i="2"/>
  <c r="F99" i="2"/>
  <c r="E102" i="2"/>
  <c r="M102" i="2"/>
  <c r="P100" i="2"/>
  <c r="H100" i="2"/>
  <c r="F98" i="2"/>
  <c r="N98" i="2"/>
  <c r="D96" i="2"/>
  <c r="L96" i="2"/>
  <c r="E92" i="2"/>
  <c r="M92" i="2"/>
  <c r="M94" i="2"/>
  <c r="E94" i="2"/>
  <c r="C101" i="2"/>
  <c r="K101" i="2"/>
  <c r="L99" i="2"/>
  <c r="D99" i="2"/>
  <c r="B97" i="2"/>
  <c r="J97" i="2"/>
  <c r="Q96" i="2"/>
  <c r="I96" i="2"/>
  <c r="O94" i="2"/>
  <c r="G94" i="2"/>
  <c r="K93" i="2"/>
  <c r="H92" i="2"/>
  <c r="P92" i="2"/>
  <c r="Q94" i="2"/>
  <c r="I94" i="2"/>
  <c r="O101" i="2"/>
  <c r="G101" i="2"/>
  <c r="F101" i="2"/>
  <c r="N101" i="2"/>
  <c r="B100" i="2"/>
  <c r="J100" i="2"/>
  <c r="Q99" i="2"/>
  <c r="I99" i="2"/>
  <c r="G97" i="2"/>
  <c r="O97" i="2"/>
  <c r="E95" i="2"/>
  <c r="M95" i="2"/>
  <c r="P93" i="2"/>
  <c r="H93" i="2"/>
  <c r="C98" i="2"/>
  <c r="K98" i="2"/>
  <c r="D102" i="2"/>
  <c r="L102" i="2"/>
  <c r="O100" i="2"/>
  <c r="G100" i="2"/>
  <c r="M98" i="2"/>
  <c r="E98" i="2"/>
  <c r="C96" i="2"/>
  <c r="K96" i="2"/>
  <c r="D92" i="2"/>
  <c r="L92" i="2"/>
  <c r="C99" i="2"/>
  <c r="K99" i="2"/>
  <c r="H96" i="2"/>
  <c r="P96" i="2"/>
  <c r="N94" i="2"/>
  <c r="F94" i="2"/>
  <c r="J93" i="2"/>
  <c r="B93" i="2"/>
  <c r="Q92" i="2"/>
  <c r="I92" i="2"/>
  <c r="P95" i="2"/>
  <c r="H95" i="2"/>
  <c r="G102" i="2"/>
  <c r="O102" i="2"/>
  <c r="P101" i="2"/>
  <c r="H101" i="2"/>
  <c r="L91" i="2"/>
  <c r="E101" i="2"/>
  <c r="M101" i="2"/>
  <c r="P99" i="2"/>
  <c r="H99" i="2"/>
  <c r="N97" i="2"/>
  <c r="F97" i="2"/>
  <c r="D95" i="2"/>
  <c r="L95" i="2"/>
  <c r="G93" i="2"/>
  <c r="O93" i="2"/>
  <c r="F93" i="2"/>
  <c r="N93" i="2"/>
  <c r="B95" i="2"/>
  <c r="J95" i="2"/>
  <c r="Q102" i="2"/>
  <c r="I102" i="2"/>
  <c r="C102" i="2"/>
  <c r="K102" i="2"/>
  <c r="F100" i="2"/>
  <c r="N100" i="2"/>
  <c r="D98" i="2"/>
  <c r="L98" i="2"/>
  <c r="B96" i="2"/>
  <c r="J96" i="2"/>
  <c r="Q95" i="2"/>
  <c r="I95" i="2"/>
  <c r="C92" i="2"/>
  <c r="K92" i="2"/>
  <c r="B94" i="2"/>
  <c r="J94" i="2"/>
  <c r="N91" i="2"/>
  <c r="O91" i="2"/>
  <c r="P91" i="2"/>
  <c r="E91" i="2"/>
  <c r="M91" i="2"/>
  <c r="Q91" i="2"/>
  <c r="F91" i="2"/>
  <c r="G91" i="2"/>
  <c r="D91" i="2"/>
  <c r="H91" i="2"/>
  <c r="I91" i="2"/>
  <c r="Z66" i="2"/>
  <c r="Q71" i="2"/>
  <c r="E70" i="2"/>
  <c r="Z69" i="2"/>
  <c r="T67" i="2"/>
  <c r="N65" i="2"/>
  <c r="W63" i="2"/>
  <c r="K72" i="2"/>
  <c r="T70" i="2"/>
  <c r="N68" i="2"/>
  <c r="H66" i="2"/>
  <c r="Q64" i="2"/>
  <c r="K62" i="2"/>
  <c r="W66" i="2"/>
  <c r="E63" i="2"/>
  <c r="Z62" i="2"/>
  <c r="N72" i="2"/>
  <c r="Q67" i="2"/>
  <c r="K65" i="2"/>
  <c r="T63" i="2"/>
  <c r="Q68" i="2"/>
  <c r="T64" i="2"/>
  <c r="E66" i="2"/>
  <c r="N64" i="2"/>
  <c r="H62" i="2"/>
  <c r="E67" i="2"/>
  <c r="Z72" i="2"/>
  <c r="H69" i="2"/>
  <c r="Z65" i="2"/>
  <c r="W72" i="2"/>
  <c r="E69" i="2"/>
  <c r="Z68" i="2"/>
  <c r="T66" i="2"/>
  <c r="W62" i="2"/>
  <c r="K66" i="2"/>
  <c r="K68" i="2"/>
  <c r="N67" i="2"/>
  <c r="H65" i="2"/>
  <c r="Q63" i="2"/>
  <c r="N62" i="2"/>
  <c r="Q70" i="2"/>
  <c r="K71" i="2"/>
  <c r="T69" i="2"/>
  <c r="E72" i="2"/>
  <c r="Z71" i="2"/>
  <c r="N70" i="2"/>
  <c r="H68" i="2"/>
  <c r="W65" i="2"/>
  <c r="K64" i="2"/>
  <c r="E62" i="2"/>
  <c r="N71" i="2"/>
  <c r="T72" i="2"/>
  <c r="I71" i="2"/>
  <c r="C86" i="2" s="1"/>
  <c r="W68" i="2"/>
  <c r="Q66" i="2"/>
  <c r="Z64" i="2"/>
  <c r="T62" i="2"/>
  <c r="W70" i="2"/>
  <c r="Q69" i="2"/>
  <c r="K67" i="2"/>
  <c r="E65" i="2"/>
  <c r="N63" i="2"/>
  <c r="K69" i="2"/>
  <c r="H72" i="2"/>
  <c r="W71" i="2"/>
  <c r="K70" i="2"/>
  <c r="E68" i="2"/>
  <c r="Z67" i="2"/>
  <c r="T65" i="2"/>
  <c r="H64" i="2"/>
  <c r="Q72" i="2"/>
  <c r="E71" i="2"/>
  <c r="Z70" i="2"/>
  <c r="T68" i="2"/>
  <c r="N66" i="2"/>
  <c r="W64" i="2"/>
  <c r="Q62" i="2"/>
  <c r="H63" i="2"/>
  <c r="N69" i="2"/>
  <c r="H67" i="2"/>
  <c r="K63" i="2"/>
  <c r="W69" i="2"/>
  <c r="T71" i="2"/>
  <c r="H70" i="2"/>
  <c r="W67" i="2"/>
  <c r="Q65" i="2"/>
  <c r="E64" i="2"/>
  <c r="Z63" i="2"/>
  <c r="AI61" i="2"/>
  <c r="Z61" i="2"/>
  <c r="BH61" i="2" s="1"/>
  <c r="Y61" i="2"/>
  <c r="X61" i="2"/>
  <c r="W61" i="2"/>
  <c r="T61" i="2"/>
  <c r="BF61" i="2" s="1"/>
  <c r="Q61" i="2"/>
  <c r="BL61" i="2" s="1"/>
  <c r="N61" i="2"/>
  <c r="BJ61" i="2" s="1"/>
  <c r="H61" i="2"/>
  <c r="C76" i="2" s="1"/>
  <c r="K61" i="2"/>
  <c r="D76" i="2" s="1"/>
  <c r="BG61" i="2" l="1"/>
  <c r="BH65" i="2"/>
  <c r="BF65" i="2"/>
  <c r="BJ65" i="2"/>
  <c r="BK65" i="2"/>
  <c r="BL65" i="2"/>
  <c r="BG65" i="2"/>
  <c r="B80" i="2"/>
  <c r="BI65" i="2"/>
  <c r="BH72" i="2"/>
  <c r="BI72" i="2"/>
  <c r="BG72" i="2"/>
  <c r="BJ72" i="2"/>
  <c r="BL72" i="2"/>
  <c r="BF72" i="2"/>
  <c r="BK72" i="2"/>
  <c r="B87" i="2"/>
  <c r="BF64" i="2"/>
  <c r="BI64" i="2"/>
  <c r="B78" i="2"/>
  <c r="BG64" i="2"/>
  <c r="BJ64" i="2"/>
  <c r="BH64" i="2"/>
  <c r="BK64" i="2"/>
  <c r="BL64" i="2"/>
  <c r="BF68" i="2"/>
  <c r="BG68" i="2"/>
  <c r="BK68" i="2"/>
  <c r="BJ68" i="2"/>
  <c r="BI68" i="2"/>
  <c r="BL68" i="2"/>
  <c r="BH68" i="2"/>
  <c r="B82" i="2"/>
  <c r="BJ66" i="2"/>
  <c r="BK66" i="2"/>
  <c r="B79" i="2"/>
  <c r="BF66" i="2"/>
  <c r="BL66" i="2"/>
  <c r="BG66" i="2"/>
  <c r="BH66" i="2"/>
  <c r="BI66" i="2"/>
  <c r="B81" i="2"/>
  <c r="BG67" i="2"/>
  <c r="BH67" i="2"/>
  <c r="BJ67" i="2"/>
  <c r="BK67" i="2"/>
  <c r="BI67" i="2"/>
  <c r="BL67" i="2"/>
  <c r="BF67" i="2"/>
  <c r="BI71" i="2"/>
  <c r="BF71" i="2"/>
  <c r="BG71" i="2"/>
  <c r="BH71" i="2"/>
  <c r="B86" i="2"/>
  <c r="BJ71" i="2"/>
  <c r="BK71" i="2"/>
  <c r="BL71" i="2"/>
  <c r="BK61" i="2"/>
  <c r="BI61" i="2"/>
  <c r="BL62" i="2"/>
  <c r="BG62" i="2"/>
  <c r="BH62" i="2"/>
  <c r="BK62" i="2"/>
  <c r="B83" i="2"/>
  <c r="BI62" i="2"/>
  <c r="BF62" i="2"/>
  <c r="BJ62" i="2"/>
  <c r="BF70" i="2"/>
  <c r="BI70" i="2"/>
  <c r="BJ70" i="2"/>
  <c r="BG70" i="2"/>
  <c r="BH70" i="2"/>
  <c r="BK70" i="2"/>
  <c r="BL70" i="2"/>
  <c r="BI63" i="2"/>
  <c r="BJ63" i="2"/>
  <c r="BK63" i="2"/>
  <c r="BF63" i="2"/>
  <c r="BL63" i="2"/>
  <c r="B77" i="2"/>
  <c r="BH63" i="2"/>
  <c r="BG63" i="2"/>
  <c r="BF69" i="2"/>
  <c r="BJ69" i="2"/>
  <c r="BK69" i="2"/>
  <c r="BL69" i="2"/>
  <c r="B84" i="2"/>
  <c r="BG69" i="2"/>
  <c r="BH69" i="2"/>
  <c r="BI69" i="2"/>
  <c r="J84" i="2"/>
  <c r="BQ61" i="2"/>
  <c r="BT61" i="2"/>
  <c r="BR61" i="2"/>
  <c r="BS61" i="2"/>
  <c r="BO61" i="2"/>
  <c r="BP61" i="2"/>
  <c r="Q81" i="2"/>
  <c r="I81" i="2"/>
  <c r="I83" i="2"/>
  <c r="Q83" i="2"/>
  <c r="J78" i="2"/>
  <c r="H81" i="2"/>
  <c r="P81" i="2"/>
  <c r="H79" i="2"/>
  <c r="P79" i="2"/>
  <c r="L82" i="2"/>
  <c r="D82" i="2"/>
  <c r="J87" i="2"/>
  <c r="C84" i="2"/>
  <c r="K84" i="2"/>
  <c r="F79" i="2"/>
  <c r="N79" i="2"/>
  <c r="P80" i="2"/>
  <c r="H80" i="2"/>
  <c r="C78" i="2"/>
  <c r="K78" i="2"/>
  <c r="F77" i="2"/>
  <c r="N77" i="2"/>
  <c r="C81" i="2"/>
  <c r="K81" i="2"/>
  <c r="D86" i="2"/>
  <c r="L86" i="2"/>
  <c r="E87" i="2"/>
  <c r="M87" i="2"/>
  <c r="J80" i="2"/>
  <c r="E81" i="2"/>
  <c r="M81" i="2"/>
  <c r="G83" i="2"/>
  <c r="O83" i="2"/>
  <c r="J82" i="2"/>
  <c r="I85" i="2"/>
  <c r="Q85" i="2"/>
  <c r="O77" i="2"/>
  <c r="G77" i="2"/>
  <c r="F85" i="2"/>
  <c r="N85" i="2"/>
  <c r="C77" i="2"/>
  <c r="K77" i="2"/>
  <c r="G85" i="2"/>
  <c r="O85" i="2"/>
  <c r="C83" i="2"/>
  <c r="K83" i="2"/>
  <c r="E78" i="2"/>
  <c r="M78" i="2"/>
  <c r="I86" i="2"/>
  <c r="Q86" i="2"/>
  <c r="I78" i="2"/>
  <c r="Q78" i="2"/>
  <c r="J86" i="2"/>
  <c r="Q79" i="2"/>
  <c r="I79" i="2"/>
  <c r="E77" i="2"/>
  <c r="M77" i="2"/>
  <c r="E79" i="2"/>
  <c r="M79" i="2"/>
  <c r="L87" i="2"/>
  <c r="D87" i="2"/>
  <c r="O81" i="2"/>
  <c r="G81" i="2"/>
  <c r="I80" i="2"/>
  <c r="Q80" i="2"/>
  <c r="J79" i="2"/>
  <c r="F87" i="2"/>
  <c r="N87" i="2"/>
  <c r="N81" i="2"/>
  <c r="F81" i="2"/>
  <c r="N78" i="2"/>
  <c r="F78" i="2"/>
  <c r="J81" i="2"/>
  <c r="H78" i="2"/>
  <c r="P78" i="2"/>
  <c r="H86" i="2"/>
  <c r="P86" i="2"/>
  <c r="C82" i="2"/>
  <c r="K82" i="2"/>
  <c r="D84" i="2"/>
  <c r="L84" i="2"/>
  <c r="G84" i="2"/>
  <c r="O84" i="2"/>
  <c r="F80" i="2"/>
  <c r="N80" i="2"/>
  <c r="H83" i="2"/>
  <c r="P83" i="2"/>
  <c r="C80" i="2"/>
  <c r="K80" i="2"/>
  <c r="G79" i="2"/>
  <c r="O79" i="2"/>
  <c r="M80" i="2"/>
  <c r="E80" i="2"/>
  <c r="D79" i="2"/>
  <c r="L79" i="2"/>
  <c r="Q77" i="2"/>
  <c r="I77" i="2"/>
  <c r="P87" i="2"/>
  <c r="H87" i="2"/>
  <c r="I87" i="2"/>
  <c r="Q87" i="2"/>
  <c r="C79" i="2"/>
  <c r="K79" i="2"/>
  <c r="P82" i="2"/>
  <c r="H82" i="2"/>
  <c r="G80" i="2"/>
  <c r="O80" i="2"/>
  <c r="M82" i="2"/>
  <c r="E82" i="2"/>
  <c r="F83" i="2"/>
  <c r="N83" i="2"/>
  <c r="G82" i="2"/>
  <c r="O82" i="2"/>
  <c r="K87" i="2"/>
  <c r="C87" i="2"/>
  <c r="D77" i="2"/>
  <c r="L77" i="2"/>
  <c r="C85" i="2"/>
  <c r="K85" i="2"/>
  <c r="Q82" i="2"/>
  <c r="I82" i="2"/>
  <c r="G87" i="2"/>
  <c r="O87" i="2"/>
  <c r="D83" i="2"/>
  <c r="L83" i="2"/>
  <c r="G78" i="2"/>
  <c r="O78" i="2"/>
  <c r="I84" i="2"/>
  <c r="Q84" i="2"/>
  <c r="E84" i="2"/>
  <c r="M84" i="2"/>
  <c r="M83" i="2"/>
  <c r="E83" i="2"/>
  <c r="G86" i="2"/>
  <c r="O86" i="2"/>
  <c r="J83" i="2"/>
  <c r="E86" i="2"/>
  <c r="M86" i="2"/>
  <c r="D81" i="2"/>
  <c r="L81" i="2"/>
  <c r="D80" i="2"/>
  <c r="L80" i="2"/>
  <c r="B85" i="2"/>
  <c r="J85" i="2"/>
  <c r="K86" i="2"/>
  <c r="D78" i="2"/>
  <c r="L78" i="2"/>
  <c r="E85" i="2"/>
  <c r="M85" i="2"/>
  <c r="F84" i="2"/>
  <c r="N84" i="2"/>
  <c r="H85" i="2"/>
  <c r="P85" i="2"/>
  <c r="P84" i="2"/>
  <c r="H84" i="2"/>
  <c r="D85" i="2"/>
  <c r="L85" i="2"/>
  <c r="J77" i="2"/>
  <c r="H77" i="2"/>
  <c r="P77" i="2"/>
  <c r="F82" i="2"/>
  <c r="N82" i="2"/>
  <c r="F86" i="2"/>
  <c r="N86" i="2"/>
  <c r="F76" i="2"/>
  <c r="N76" i="2"/>
  <c r="H76" i="2"/>
  <c r="P76" i="2"/>
  <c r="K76" i="2"/>
  <c r="E76" i="2"/>
  <c r="M76" i="2"/>
  <c r="G76" i="2"/>
  <c r="O76" i="2"/>
  <c r="I76" i="2"/>
  <c r="Q76" i="2"/>
  <c r="L76" i="2"/>
  <c r="C91" i="2"/>
  <c r="J91" i="2"/>
  <c r="K91" i="2"/>
  <c r="B9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013124-Kathol-Samples1" type="6" refreshedVersion="6" background="1" saveData="1">
    <textPr codePage="1251" sourceFile="C:\Users\Javier Seravalli\Documents\MS_Projects\Kathol\013124-Kathol-Samples.txt">
      <textFields count="5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5" uniqueCount="172">
  <si>
    <t>Original Filename</t>
  </si>
  <si>
    <t>F:\Analyst Data\Projects\RBC\Data\012224-Kathol.wiff (sample 2)</t>
  </si>
  <si>
    <t>F:\Analyst Data\Projects\RBC\Data\012224-Kathol.wiff (sample 3)</t>
  </si>
  <si>
    <t>F:\Analyst Data\Projects\RBC\Data\012224-Kathol.wiff (sample 4)</t>
  </si>
  <si>
    <t>F:\Analyst Data\Projects\RBC\Data\012224-Kathol.wiff (sample 5)</t>
  </si>
  <si>
    <t>F:\Analyst Data\Projects\RBC\Data\012224-Kathol.wiff (sample 6)</t>
  </si>
  <si>
    <t>F:\Analyst Data\Projects\RBC\Data\012224-Kathol.wiff (sample 7)</t>
  </si>
  <si>
    <t>F:\Analyst Data\Projects\RBC\Data\012224-Kathol.wiff (sample 8)</t>
  </si>
  <si>
    <t>F:\Analyst Data\Projects\RBC\Data\012224-Kathol.wiff (sample 9)</t>
  </si>
  <si>
    <t>F:\Analyst Data\Projects\RBC\Data\012224-Kathol.wiff (sample 10)</t>
  </si>
  <si>
    <t>F:\Analyst Data\Projects\RBC\Data\012224-Kathol.wiff (sample 11)</t>
  </si>
  <si>
    <t>F:\Analyst Data\Projects\RBC\Data\012224-Kathol.wiff (sample 12)</t>
  </si>
  <si>
    <t>F:\Analyst Data\Projects\RBC\Data\012224-Kathol.wiff (sample 13)</t>
  </si>
  <si>
    <t>F:\Analyst Data\Projects\RBC\Data\012224-Kathol.wiff (sample 14)</t>
  </si>
  <si>
    <t>F:\Analyst Data\Projects\RBC\Data\012224-Kathol.wiff (sample 21)</t>
  </si>
  <si>
    <t>F:\Analyst Data\Projects\RBC\Data\012224-Kathol.wiff (sample 23)</t>
  </si>
  <si>
    <t>F:\Analyst Data\Projects\RBC\Data\012224-Kathol.wiff (sample 24)</t>
  </si>
  <si>
    <t>F:\Analyst Data\Projects\RBC\Data\012224-Kathol.wiff (sample 25)</t>
  </si>
  <si>
    <t>F:\Analyst Data\Projects\RBC\Data\012224-Kathol.wiff (sample 26)</t>
  </si>
  <si>
    <t>F:\Analyst Data\Projects\RBC\Data\012224-Kathol.wiff (sample 27)</t>
  </si>
  <si>
    <t>F:\Analyst Data\Projects\RBC\Data\012224-Kathol.wiff (sample 28)</t>
  </si>
  <si>
    <t>F:\Analyst Data\Projects\RBC\Data\012224-Kathol.wiff (sample 29)</t>
  </si>
  <si>
    <t>F:\Analyst Data\Projects\RBC\Data\012224-Kathol.wiff (sample 30)</t>
  </si>
  <si>
    <t>F:\Analyst Data\Projects\RBC\Data\012224-Kathol.wiff (sample 31)</t>
  </si>
  <si>
    <t>F:\Analyst Data\Projects\RBC\Data\012224-Kathol.wiff (sample 32)</t>
  </si>
  <si>
    <t>F:\Analyst Data\Projects\RBC\Data\012224-Kathol.wiff (sample 33)</t>
  </si>
  <si>
    <t>F:\Analyst Data\Projects\RBC\Data\012224-Kathol.wiff (sample 34)</t>
  </si>
  <si>
    <t>F:\Analyst Data\Projects\RBC\Data\012224-Kathol.wiff (sample 35)</t>
  </si>
  <si>
    <t>F:\Analyst Data\Projects\RBC\Data\012224-Kathol.wiff (sample 62)</t>
  </si>
  <si>
    <t>F:\Analyst Data\Projects\RBC\Data\012224-Kathol.wiff (sample 63)</t>
  </si>
  <si>
    <t>F:\Analyst Data\Projects\RBC\Data\012224-Kathol.wiff (sample 64)</t>
  </si>
  <si>
    <t>F:\Analyst Data\Projects\RBC\Data\012224-Kathol.wiff (sample 65)</t>
  </si>
  <si>
    <t>F:\Analyst Data\Projects\RBC\Data\012224-Kathol.wiff (sample 66)</t>
  </si>
  <si>
    <t>F:\Analyst Data\Projects\RBC\Data\012224-Kathol.wiff (sample 67)</t>
  </si>
  <si>
    <t>F:\Analyst Data\Projects\RBC\Data\012224-Kathol.wiff (sample 68)</t>
  </si>
  <si>
    <t>F:\Analyst Data\Projects\RBC\Data\012224-Kathol.wiff (sample 69)</t>
  </si>
  <si>
    <t>F:\Analyst Data\Projects\RBC\Data\012224-Kathol.wiff (sample 70)</t>
  </si>
  <si>
    <t>F:\Analyst Data\Projects\RBC\Data\012224-Kathol.wiff (sample 71)</t>
  </si>
  <si>
    <t>F:\Analyst Data\Projects\RBC\Data\012224-Kathol.wiff (sample 72)</t>
  </si>
  <si>
    <t>F:\Analyst Data\Projects\RBC\Data\012224-Kathol.wiff (sample 73)</t>
  </si>
  <si>
    <t>F:\Analyst Data\Projects\RBC\Data\012224-Kathol.wiff (sample 74)</t>
  </si>
  <si>
    <t>F:\Analyst Data\Projects\RBC\Data\012224-Kathol.wiff (sample 75)</t>
  </si>
  <si>
    <t>F:\Analyst Data\Projects\RBC\Data\012224-Kathol.wiff (sample 76)</t>
  </si>
  <si>
    <t>F:\Analyst Data\Projects\RBC\Data\012224-Kathol.wiff (sample 77)</t>
  </si>
  <si>
    <t>F:\Analyst Data\Projects\RBC\Data\012224-Kathol.wiff (sample 78)</t>
  </si>
  <si>
    <t>F:\Analyst Data\Projects\RBC\Data\012224-Kathol.wiff (sample 79)</t>
  </si>
  <si>
    <t>F:\Analyst Data\Projects\RBC\Data\012224-Kathol.wiff (sample 80)</t>
  </si>
  <si>
    <t>F:\Analyst Data\Projects\RBC\Data\012224-Kathol.wiff (sample 81)</t>
  </si>
  <si>
    <t>F:\Analyst Data\Projects\RBC\Data\012224-Kathol.wiff (sample 82)</t>
  </si>
  <si>
    <t>F:\Analyst Data\Projects\RBC\Data\012224-Kathol.wiff (sample 83)</t>
  </si>
  <si>
    <t>F:\Analyst Data\Projects\RBC\Data\012224-Kathol.wiff (sample 84)</t>
  </si>
  <si>
    <t>F:\Analyst Data\Projects\RBC\Data\012224-Kathol.wiff (sample 85)</t>
  </si>
  <si>
    <t>F:\Analyst Data\Projects\RBC\Data\012224-Kathol.wiff (sample 86)</t>
  </si>
  <si>
    <t>F:\Analyst Data\Projects\RBC\Data\012224-Kathol.wiff (sample 87)</t>
  </si>
  <si>
    <t>Sample Name</t>
  </si>
  <si>
    <t>0.1%FA</t>
  </si>
  <si>
    <t>Kathol-1</t>
  </si>
  <si>
    <t>Kathol-2</t>
  </si>
  <si>
    <t>Kathol-3</t>
  </si>
  <si>
    <t>Kathol-4</t>
  </si>
  <si>
    <t>Kathol-5</t>
  </si>
  <si>
    <t>Kathol-6</t>
  </si>
  <si>
    <t>Kathol-7</t>
  </si>
  <si>
    <t>Kathol-8</t>
  </si>
  <si>
    <t>Kathol-9</t>
  </si>
  <si>
    <t>Kathol-10</t>
  </si>
  <si>
    <t>Kathol-11</t>
  </si>
  <si>
    <t>Kathol-12</t>
  </si>
  <si>
    <t>Kathol-13</t>
  </si>
  <si>
    <t>Kathol-14</t>
  </si>
  <si>
    <t>Kathol-15</t>
  </si>
  <si>
    <t>Kathol-16</t>
  </si>
  <si>
    <t>Kathol-17</t>
  </si>
  <si>
    <t>Kathol-18</t>
  </si>
  <si>
    <t>Kathol-19</t>
  </si>
  <si>
    <t>Kathol-20</t>
  </si>
  <si>
    <t>Kathol-21</t>
  </si>
  <si>
    <t>Kathol-22</t>
  </si>
  <si>
    <t>Kathol-23</t>
  </si>
  <si>
    <t>Kathol-24</t>
  </si>
  <si>
    <t>Anaerobic-1</t>
  </si>
  <si>
    <t>Anaerobic-2</t>
  </si>
  <si>
    <t>Anaerobic-3</t>
  </si>
  <si>
    <t>Anaerobic-4</t>
  </si>
  <si>
    <t>Anaerobic-5</t>
  </si>
  <si>
    <t>Anaerobic-6</t>
  </si>
  <si>
    <t>Anaerobic-7</t>
  </si>
  <si>
    <t>Anaerobic-8</t>
  </si>
  <si>
    <t>Anaerobic-9</t>
  </si>
  <si>
    <t>Anaerobic-10</t>
  </si>
  <si>
    <t>Anaerobic-11</t>
  </si>
  <si>
    <t>Anaerobic-12</t>
  </si>
  <si>
    <t>Anaerobic-13</t>
  </si>
  <si>
    <t>Anaerobic-14</t>
  </si>
  <si>
    <t>Anaerobic-15</t>
  </si>
  <si>
    <t>Anaerobic-16</t>
  </si>
  <si>
    <t>Anaerobic-17</t>
  </si>
  <si>
    <t>Anaerobic-18</t>
  </si>
  <si>
    <t>Anaerobic-19</t>
  </si>
  <si>
    <t>Anaerobic-20</t>
  </si>
  <si>
    <t>Anaerobic-21</t>
  </si>
  <si>
    <t>Anaerobic-22</t>
  </si>
  <si>
    <t>Anaerobic-23</t>
  </si>
  <si>
    <t>Anaerobic-24</t>
  </si>
  <si>
    <t>Acquisition Date &amp; Time</t>
  </si>
  <si>
    <t>Vial Number</t>
  </si>
  <si>
    <t>Injection Volume</t>
  </si>
  <si>
    <t>Acq. Method Name</t>
  </si>
  <si>
    <t>LC-MRM(-)-Kathol-Full.dam</t>
  </si>
  <si>
    <t>benzoate</t>
  </si>
  <si>
    <t>PCA-1</t>
  </si>
  <si>
    <t>PCA-2</t>
  </si>
  <si>
    <t>PCA-3</t>
  </si>
  <si>
    <t>vanillate-1</t>
  </si>
  <si>
    <t>vanillate-2</t>
  </si>
  <si>
    <t>vanillate-3</t>
  </si>
  <si>
    <t>vanillate-4</t>
  </si>
  <si>
    <t>vanillate-5</t>
  </si>
  <si>
    <t>gallate-1</t>
  </si>
  <si>
    <t>gallate-2</t>
  </si>
  <si>
    <t>gallate-3</t>
  </si>
  <si>
    <t>gallate-4</t>
  </si>
  <si>
    <t>Ferullate-1</t>
  </si>
  <si>
    <t>Ferullate-2</t>
  </si>
  <si>
    <t>Ferullate-3</t>
  </si>
  <si>
    <t>syringate-1</t>
  </si>
  <si>
    <t>syringate-2</t>
  </si>
  <si>
    <t>syringate-3</t>
  </si>
  <si>
    <t>syringate-4</t>
  </si>
  <si>
    <t>syringate-5</t>
  </si>
  <si>
    <t>syringate-6</t>
  </si>
  <si>
    <t>syringate-7</t>
  </si>
  <si>
    <t>p-aminobenzoate</t>
  </si>
  <si>
    <t>p-HO-benzoate</t>
  </si>
  <si>
    <t>HO-phenylacetate</t>
  </si>
  <si>
    <t>phenyllactate</t>
  </si>
  <si>
    <t>HO-phenylpyruvate</t>
  </si>
  <si>
    <t>HGlu1</t>
  </si>
  <si>
    <t>HGlu2</t>
  </si>
  <si>
    <t>Slope, cps/pmole</t>
  </si>
  <si>
    <t>Intercept, cps</t>
  </si>
  <si>
    <t>uM</t>
  </si>
  <si>
    <t>Acetate</t>
  </si>
  <si>
    <t>CA + Ac</t>
  </si>
  <si>
    <t>SA + Ac</t>
  </si>
  <si>
    <t>SF + Ac</t>
  </si>
  <si>
    <t>KL + Ac</t>
  </si>
  <si>
    <t>pCO2</t>
  </si>
  <si>
    <t>pCA + Ac</t>
  </si>
  <si>
    <t>CA + Ac +O2</t>
  </si>
  <si>
    <t>2,3-di-OH-benzoate</t>
  </si>
  <si>
    <t>Average OD</t>
  </si>
  <si>
    <t>OD / uL</t>
  </si>
  <si>
    <t>pmole/OD</t>
  </si>
  <si>
    <t>SF</t>
  </si>
  <si>
    <t>pC</t>
  </si>
  <si>
    <t>CA</t>
  </si>
  <si>
    <t>Aerobic</t>
  </si>
  <si>
    <t>Averages</t>
  </si>
  <si>
    <t>STDev.p</t>
  </si>
  <si>
    <t xml:space="preserve">Acetate </t>
  </si>
  <si>
    <t xml:space="preserve">SF + Ac </t>
  </si>
  <si>
    <t xml:space="preserve">KL + Ac </t>
  </si>
  <si>
    <t xml:space="preserve">CA + Ac </t>
  </si>
  <si>
    <t xml:space="preserve">SA + Ac </t>
  </si>
  <si>
    <t xml:space="preserve">pC </t>
  </si>
  <si>
    <t xml:space="preserve">pCA + Ac </t>
  </si>
  <si>
    <t xml:space="preserve">SF </t>
  </si>
  <si>
    <t>Anaerobic</t>
  </si>
  <si>
    <t>Aerobic Metabolites</t>
  </si>
  <si>
    <t xml:space="preserve">CA </t>
  </si>
  <si>
    <t>Ttest (x vs. acet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22" fontId="1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center"/>
    </xf>
    <xf numFmtId="11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4" borderId="9" xfId="0" applyNumberFormat="1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2" fontId="0" fillId="4" borderId="1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1" fontId="0" fillId="4" borderId="3" xfId="0" applyNumberFormat="1" applyFill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5" xfId="0" applyNumberFormat="1" applyFill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enzo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76:$Q$76</c:f>
                <c:numCache>
                  <c:formatCode>General</c:formatCode>
                  <c:ptCount val="8"/>
                  <c:pt idx="0">
                    <c:v>98.754795946570539</c:v>
                  </c:pt>
                  <c:pt idx="1">
                    <c:v>288.66090379512951</c:v>
                  </c:pt>
                  <c:pt idx="2">
                    <c:v>26.951036633690748</c:v>
                  </c:pt>
                  <c:pt idx="3">
                    <c:v>104.61521777398929</c:v>
                  </c:pt>
                  <c:pt idx="4">
                    <c:v>145.63990386083489</c:v>
                  </c:pt>
                  <c:pt idx="5">
                    <c:v>126.20204181577731</c:v>
                  </c:pt>
                  <c:pt idx="6">
                    <c:v>427.02463021776947</c:v>
                  </c:pt>
                  <c:pt idx="7">
                    <c:v>273.345943112594</c:v>
                  </c:pt>
                </c:numCache>
              </c:numRef>
            </c:plus>
            <c:minus>
              <c:numRef>
                <c:f>Results!$J$76:$Q$76</c:f>
                <c:numCache>
                  <c:formatCode>General</c:formatCode>
                  <c:ptCount val="8"/>
                  <c:pt idx="0">
                    <c:v>98.754795946570539</c:v>
                  </c:pt>
                  <c:pt idx="1">
                    <c:v>288.66090379512951</c:v>
                  </c:pt>
                  <c:pt idx="2">
                    <c:v>26.951036633690748</c:v>
                  </c:pt>
                  <c:pt idx="3">
                    <c:v>104.61521777398929</c:v>
                  </c:pt>
                  <c:pt idx="4">
                    <c:v>145.63990386083489</c:v>
                  </c:pt>
                  <c:pt idx="5">
                    <c:v>126.20204181577731</c:v>
                  </c:pt>
                  <c:pt idx="6">
                    <c:v>427.02463021776947</c:v>
                  </c:pt>
                  <c:pt idx="7">
                    <c:v>273.3459431125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76:$I$76</c:f>
              <c:numCache>
                <c:formatCode>0.00</c:formatCode>
                <c:ptCount val="8"/>
                <c:pt idx="0">
                  <c:v>1601.028500085082</c:v>
                </c:pt>
                <c:pt idx="1">
                  <c:v>1589.1013266333414</c:v>
                </c:pt>
                <c:pt idx="2">
                  <c:v>1893.4695082328242</c:v>
                </c:pt>
                <c:pt idx="3">
                  <c:v>677.3000714950731</c:v>
                </c:pt>
                <c:pt idx="4">
                  <c:v>1372.9287639545446</c:v>
                </c:pt>
                <c:pt idx="5">
                  <c:v>811.82358035712696</c:v>
                </c:pt>
                <c:pt idx="6">
                  <c:v>6305.3595829780052</c:v>
                </c:pt>
                <c:pt idx="7">
                  <c:v>3975.4752538449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0A7-4255-9EAE-06995037EB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  <c:majorUnit val="2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ocatechu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1865878356901"/>
          <c:y val="0.18349093745357303"/>
          <c:w val="0.83943855633962705"/>
          <c:h val="0.569260139652354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2:$Q$92</c:f>
                <c:numCache>
                  <c:formatCode>General</c:formatCode>
                  <c:ptCount val="8"/>
                  <c:pt idx="0">
                    <c:v>936.90495586279019</c:v>
                  </c:pt>
                  <c:pt idx="1">
                    <c:v>27.512233799716959</c:v>
                  </c:pt>
                  <c:pt idx="2">
                    <c:v>13.137296794936198</c:v>
                  </c:pt>
                  <c:pt idx="3">
                    <c:v>2.8992461538005401</c:v>
                  </c:pt>
                  <c:pt idx="4">
                    <c:v>5.0317025293048907</c:v>
                  </c:pt>
                  <c:pt idx="5">
                    <c:v>4.8200300343806761</c:v>
                  </c:pt>
                  <c:pt idx="6">
                    <c:v>0.6225146403877132</c:v>
                  </c:pt>
                  <c:pt idx="7">
                    <c:v>1.6376179090600596</c:v>
                  </c:pt>
                </c:numCache>
              </c:numRef>
            </c:plus>
            <c:minus>
              <c:numRef>
                <c:f>Results!$J$92:$Q$92</c:f>
                <c:numCache>
                  <c:formatCode>General</c:formatCode>
                  <c:ptCount val="8"/>
                  <c:pt idx="0">
                    <c:v>936.90495586279019</c:v>
                  </c:pt>
                  <c:pt idx="1">
                    <c:v>27.512233799716959</c:v>
                  </c:pt>
                  <c:pt idx="2">
                    <c:v>13.137296794936198</c:v>
                  </c:pt>
                  <c:pt idx="3">
                    <c:v>2.8992461538005401</c:v>
                  </c:pt>
                  <c:pt idx="4">
                    <c:v>5.0317025293048907</c:v>
                  </c:pt>
                  <c:pt idx="5">
                    <c:v>4.8200300343806761</c:v>
                  </c:pt>
                  <c:pt idx="6">
                    <c:v>0.6225146403877132</c:v>
                  </c:pt>
                  <c:pt idx="7">
                    <c:v>1.6376179090600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2:$I$92</c:f>
              <c:numCache>
                <c:formatCode>0</c:formatCode>
                <c:ptCount val="8"/>
                <c:pt idx="0">
                  <c:v>1040.1640650451093</c:v>
                </c:pt>
                <c:pt idx="1">
                  <c:v>76.957803347938992</c:v>
                </c:pt>
                <c:pt idx="2">
                  <c:v>46.084441551205067</c:v>
                </c:pt>
                <c:pt idx="3">
                  <c:v>21.382530160171783</c:v>
                </c:pt>
                <c:pt idx="4">
                  <c:v>43.212637251212051</c:v>
                </c:pt>
                <c:pt idx="5">
                  <c:v>29.639110349847602</c:v>
                </c:pt>
                <c:pt idx="6">
                  <c:v>28.039611575800297</c:v>
                </c:pt>
                <c:pt idx="7">
                  <c:v>23.804222460188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05-461C-A675-94449F5769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Vanil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80019798563242"/>
          <c:y val="0.18349093745357303"/>
          <c:w val="0.83482494618968472"/>
          <c:h val="0.68081674342593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93</c:f>
              <c:strCache>
                <c:ptCount val="1"/>
                <c:pt idx="0">
                  <c:v>vanill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3:$Q$93</c:f>
                <c:numCache>
                  <c:formatCode>General</c:formatCode>
                  <c:ptCount val="8"/>
                  <c:pt idx="0">
                    <c:v>2.9550252166207689</c:v>
                  </c:pt>
                  <c:pt idx="1">
                    <c:v>387.01121127561794</c:v>
                  </c:pt>
                  <c:pt idx="2">
                    <c:v>113.14639872316529</c:v>
                  </c:pt>
                  <c:pt idx="3">
                    <c:v>1.3934571995453584</c:v>
                  </c:pt>
                  <c:pt idx="4">
                    <c:v>9.7374423426605592</c:v>
                  </c:pt>
                  <c:pt idx="5">
                    <c:v>0.95118246566312414</c:v>
                  </c:pt>
                  <c:pt idx="6">
                    <c:v>1.2381239953742889</c:v>
                  </c:pt>
                  <c:pt idx="7">
                    <c:v>3.9516099689698208</c:v>
                  </c:pt>
                </c:numCache>
              </c:numRef>
            </c:plus>
            <c:minus>
              <c:numRef>
                <c:f>Results!$J$93:$Q$93</c:f>
                <c:numCache>
                  <c:formatCode>General</c:formatCode>
                  <c:ptCount val="8"/>
                  <c:pt idx="0">
                    <c:v>2.9550252166207689</c:v>
                  </c:pt>
                  <c:pt idx="1">
                    <c:v>387.01121127561794</c:v>
                  </c:pt>
                  <c:pt idx="2">
                    <c:v>113.14639872316529</c:v>
                  </c:pt>
                  <c:pt idx="3">
                    <c:v>1.3934571995453584</c:v>
                  </c:pt>
                  <c:pt idx="4">
                    <c:v>9.7374423426605592</c:v>
                  </c:pt>
                  <c:pt idx="5">
                    <c:v>0.95118246566312414</c:v>
                  </c:pt>
                  <c:pt idx="6">
                    <c:v>1.2381239953742889</c:v>
                  </c:pt>
                  <c:pt idx="7">
                    <c:v>3.9516099689698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3:$I$93</c:f>
              <c:numCache>
                <c:formatCode>0</c:formatCode>
                <c:ptCount val="8"/>
                <c:pt idx="0">
                  <c:v>11.18523542803541</c:v>
                </c:pt>
                <c:pt idx="1">
                  <c:v>578.87460653782728</c:v>
                </c:pt>
                <c:pt idx="2">
                  <c:v>364.13927565150726</c:v>
                </c:pt>
                <c:pt idx="3">
                  <c:v>5.0180267559350762</c:v>
                </c:pt>
                <c:pt idx="4">
                  <c:v>38.156072061533415</c:v>
                </c:pt>
                <c:pt idx="5">
                  <c:v>3.9780504312736227</c:v>
                </c:pt>
                <c:pt idx="6">
                  <c:v>4.1058314864670935</c:v>
                </c:pt>
                <c:pt idx="7">
                  <c:v>40.533021134023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CA-45D4-96FC-7F8EC6CA0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u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93</c:f>
              <c:strCache>
                <c:ptCount val="1"/>
                <c:pt idx="0">
                  <c:v>vanill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5:$Q$95</c:f>
                <c:numCache>
                  <c:formatCode>General</c:formatCode>
                  <c:ptCount val="8"/>
                  <c:pt idx="0">
                    <c:v>1.2904103414069574</c:v>
                  </c:pt>
                  <c:pt idx="1">
                    <c:v>35.21191922808493</c:v>
                  </c:pt>
                  <c:pt idx="2">
                    <c:v>39.329428975529119</c:v>
                  </c:pt>
                  <c:pt idx="3">
                    <c:v>1.5658726557365856</c:v>
                  </c:pt>
                  <c:pt idx="4">
                    <c:v>0.88217490894221817</c:v>
                  </c:pt>
                  <c:pt idx="5">
                    <c:v>0.3580071662289937</c:v>
                  </c:pt>
                  <c:pt idx="6">
                    <c:v>3.9666175316055088</c:v>
                  </c:pt>
                  <c:pt idx="7">
                    <c:v>19.015102533018819</c:v>
                  </c:pt>
                </c:numCache>
              </c:numRef>
            </c:plus>
            <c:minus>
              <c:numRef>
                <c:f>Results!$J$95:$Q$95</c:f>
                <c:numCache>
                  <c:formatCode>General</c:formatCode>
                  <c:ptCount val="8"/>
                  <c:pt idx="0">
                    <c:v>1.2904103414069574</c:v>
                  </c:pt>
                  <c:pt idx="1">
                    <c:v>35.21191922808493</c:v>
                  </c:pt>
                  <c:pt idx="2">
                    <c:v>39.329428975529119</c:v>
                  </c:pt>
                  <c:pt idx="3">
                    <c:v>1.5658726557365856</c:v>
                  </c:pt>
                  <c:pt idx="4">
                    <c:v>0.88217490894221817</c:v>
                  </c:pt>
                  <c:pt idx="5">
                    <c:v>0.3580071662289937</c:v>
                  </c:pt>
                  <c:pt idx="6">
                    <c:v>3.9666175316055088</c:v>
                  </c:pt>
                  <c:pt idx="7">
                    <c:v>19.0151025330188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5:$I$95</c:f>
              <c:numCache>
                <c:formatCode>0</c:formatCode>
                <c:ptCount val="8"/>
                <c:pt idx="0">
                  <c:v>2.5660278454313898</c:v>
                </c:pt>
                <c:pt idx="1">
                  <c:v>44.26339809181696</c:v>
                </c:pt>
                <c:pt idx="2">
                  <c:v>78.384070675114472</c:v>
                </c:pt>
                <c:pt idx="3">
                  <c:v>3.7755809085480494</c:v>
                </c:pt>
                <c:pt idx="4">
                  <c:v>4.4355981053178892</c:v>
                </c:pt>
                <c:pt idx="5">
                  <c:v>0.74809659843613918</c:v>
                </c:pt>
                <c:pt idx="6">
                  <c:v>3.1283465596838957</c:v>
                </c:pt>
                <c:pt idx="7">
                  <c:v>24.205296337957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61-4FFB-AAB6-2B0CC63F64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al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85440790489424"/>
          <c:y val="0.18349093745357303"/>
          <c:w val="0.8557707362704231"/>
          <c:h val="0.68081674342593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94</c:f>
              <c:strCache>
                <c:ptCount val="1"/>
                <c:pt idx="0">
                  <c:v>gall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4:$Q$94</c:f>
                <c:numCache>
                  <c:formatCode>General</c:formatCode>
                  <c:ptCount val="8"/>
                  <c:pt idx="0">
                    <c:v>23.707735326925942</c:v>
                  </c:pt>
                  <c:pt idx="1">
                    <c:v>2.9463415440656222</c:v>
                  </c:pt>
                  <c:pt idx="2">
                    <c:v>2.6191663842188952</c:v>
                  </c:pt>
                  <c:pt idx="3">
                    <c:v>1.1683366590065618</c:v>
                  </c:pt>
                  <c:pt idx="4">
                    <c:v>4.5313100597341061</c:v>
                  </c:pt>
                  <c:pt idx="5">
                    <c:v>3.3625398647701163</c:v>
                  </c:pt>
                  <c:pt idx="6">
                    <c:v>1.3695355194329473</c:v>
                  </c:pt>
                  <c:pt idx="7">
                    <c:v>2.5619234416246495</c:v>
                  </c:pt>
                </c:numCache>
              </c:numRef>
            </c:plus>
            <c:minus>
              <c:numRef>
                <c:f>Results!$J$94:$Q$94</c:f>
                <c:numCache>
                  <c:formatCode>General</c:formatCode>
                  <c:ptCount val="8"/>
                  <c:pt idx="0">
                    <c:v>23.707735326925942</c:v>
                  </c:pt>
                  <c:pt idx="1">
                    <c:v>2.9463415440656222</c:v>
                  </c:pt>
                  <c:pt idx="2">
                    <c:v>2.6191663842188952</c:v>
                  </c:pt>
                  <c:pt idx="3">
                    <c:v>1.1683366590065618</c:v>
                  </c:pt>
                  <c:pt idx="4">
                    <c:v>4.5313100597341061</c:v>
                  </c:pt>
                  <c:pt idx="5">
                    <c:v>3.3625398647701163</c:v>
                  </c:pt>
                  <c:pt idx="6">
                    <c:v>1.3695355194329473</c:v>
                  </c:pt>
                  <c:pt idx="7">
                    <c:v>2.56192344162464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4:$I$94</c:f>
              <c:numCache>
                <c:formatCode>0</c:formatCode>
                <c:ptCount val="8"/>
                <c:pt idx="0">
                  <c:v>54.161497152628634</c:v>
                </c:pt>
                <c:pt idx="1">
                  <c:v>23.195054157621836</c:v>
                </c:pt>
                <c:pt idx="2">
                  <c:v>10.668561511590079</c:v>
                </c:pt>
                <c:pt idx="3">
                  <c:v>8.9829859516038493</c:v>
                </c:pt>
                <c:pt idx="4">
                  <c:v>12.690746365958519</c:v>
                </c:pt>
                <c:pt idx="5">
                  <c:v>13.040561023513021</c:v>
                </c:pt>
                <c:pt idx="6">
                  <c:v>6.0047139152735705</c:v>
                </c:pt>
                <c:pt idx="7">
                  <c:v>9.0329044538233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87-4B8D-9C64-5EFF3BE42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yring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96859475610532"/>
          <c:y val="0.18349093745357303"/>
          <c:w val="0.85265654941921187"/>
          <c:h val="0.68081674342593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96</c:f>
              <c:strCache>
                <c:ptCount val="1"/>
                <c:pt idx="0">
                  <c:v>syring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6:$Q$96</c:f>
                <c:numCache>
                  <c:formatCode>General</c:formatCode>
                  <c:ptCount val="8"/>
                  <c:pt idx="0">
                    <c:v>0.79828923289857867</c:v>
                  </c:pt>
                  <c:pt idx="1">
                    <c:v>1.8108570977801033</c:v>
                  </c:pt>
                  <c:pt idx="2">
                    <c:v>5.5831285612043313E-2</c:v>
                  </c:pt>
                  <c:pt idx="3">
                    <c:v>98.779442124437537</c:v>
                  </c:pt>
                  <c:pt idx="4">
                    <c:v>4.12548237689915</c:v>
                  </c:pt>
                  <c:pt idx="5">
                    <c:v>0.82064174915510057</c:v>
                  </c:pt>
                  <c:pt idx="6">
                    <c:v>5.44710976178868E-2</c:v>
                  </c:pt>
                  <c:pt idx="7">
                    <c:v>0.27573559011481641</c:v>
                  </c:pt>
                </c:numCache>
              </c:numRef>
            </c:plus>
            <c:minus>
              <c:numRef>
                <c:f>Results!$J$96:$Q$96</c:f>
                <c:numCache>
                  <c:formatCode>General</c:formatCode>
                  <c:ptCount val="8"/>
                  <c:pt idx="0">
                    <c:v>0.79828923289857867</c:v>
                  </c:pt>
                  <c:pt idx="1">
                    <c:v>1.8108570977801033</c:v>
                  </c:pt>
                  <c:pt idx="2">
                    <c:v>5.5831285612043313E-2</c:v>
                  </c:pt>
                  <c:pt idx="3">
                    <c:v>98.779442124437537</c:v>
                  </c:pt>
                  <c:pt idx="4">
                    <c:v>4.12548237689915</c:v>
                  </c:pt>
                  <c:pt idx="5">
                    <c:v>0.82064174915510057</c:v>
                  </c:pt>
                  <c:pt idx="6">
                    <c:v>5.44710976178868E-2</c:v>
                  </c:pt>
                  <c:pt idx="7">
                    <c:v>0.27573559011481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90:$I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6:$I$96</c:f>
              <c:numCache>
                <c:formatCode>0</c:formatCode>
                <c:ptCount val="8"/>
                <c:pt idx="0">
                  <c:v>1.452861934168858</c:v>
                </c:pt>
                <c:pt idx="1">
                  <c:v>2.6622380716023986</c:v>
                </c:pt>
                <c:pt idx="2">
                  <c:v>0.15860571289954559</c:v>
                </c:pt>
                <c:pt idx="3">
                  <c:v>376.19494085773727</c:v>
                </c:pt>
                <c:pt idx="4">
                  <c:v>20.258787543141789</c:v>
                </c:pt>
                <c:pt idx="5">
                  <c:v>1.0274847565204079</c:v>
                </c:pt>
                <c:pt idx="6">
                  <c:v>0.78258174931690017</c:v>
                </c:pt>
                <c:pt idx="7">
                  <c:v>0.73371412627933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EA-4FA8-9AAD-5EF2EB978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Protocatechu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77:$Q$77</c:f>
                <c:numCache>
                  <c:formatCode>General</c:formatCode>
                  <c:ptCount val="8"/>
                  <c:pt idx="0">
                    <c:v>1.064298078972882</c:v>
                  </c:pt>
                  <c:pt idx="1">
                    <c:v>0.37906555501534767</c:v>
                  </c:pt>
                  <c:pt idx="2">
                    <c:v>7.6002413004169034</c:v>
                  </c:pt>
                  <c:pt idx="3">
                    <c:v>33.409044047414113</c:v>
                  </c:pt>
                  <c:pt idx="4">
                    <c:v>5.7567041161546069</c:v>
                  </c:pt>
                  <c:pt idx="5">
                    <c:v>3.0893369370125172</c:v>
                  </c:pt>
                  <c:pt idx="6">
                    <c:v>1.5448399054964088</c:v>
                  </c:pt>
                  <c:pt idx="7">
                    <c:v>3.6346514463756958</c:v>
                  </c:pt>
                </c:numCache>
              </c:numRef>
            </c:plus>
            <c:minus>
              <c:numRef>
                <c:f>Results!$J$77:$Q$77</c:f>
                <c:numCache>
                  <c:formatCode>General</c:formatCode>
                  <c:ptCount val="8"/>
                  <c:pt idx="0">
                    <c:v>1.064298078972882</c:v>
                  </c:pt>
                  <c:pt idx="1">
                    <c:v>0.37906555501534767</c:v>
                  </c:pt>
                  <c:pt idx="2">
                    <c:v>7.6002413004169034</c:v>
                  </c:pt>
                  <c:pt idx="3">
                    <c:v>33.409044047414113</c:v>
                  </c:pt>
                  <c:pt idx="4">
                    <c:v>5.7567041161546069</c:v>
                  </c:pt>
                  <c:pt idx="5">
                    <c:v>3.0893369370125172</c:v>
                  </c:pt>
                  <c:pt idx="6">
                    <c:v>1.5448399054964088</c:v>
                  </c:pt>
                  <c:pt idx="7">
                    <c:v>3.6346514463756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77:$I$77</c:f>
              <c:numCache>
                <c:formatCode>0.00</c:formatCode>
                <c:ptCount val="8"/>
                <c:pt idx="0">
                  <c:v>1.5018635804106377</c:v>
                </c:pt>
                <c:pt idx="1">
                  <c:v>0.81135917934823842</c:v>
                </c:pt>
                <c:pt idx="2">
                  <c:v>7.9281108557588453</c:v>
                </c:pt>
                <c:pt idx="3">
                  <c:v>44.700793551813092</c:v>
                </c:pt>
                <c:pt idx="4">
                  <c:v>10.984865181467583</c:v>
                </c:pt>
                <c:pt idx="5">
                  <c:v>18.2088943676568</c:v>
                </c:pt>
                <c:pt idx="6">
                  <c:v>31.671703967549934</c:v>
                </c:pt>
                <c:pt idx="7">
                  <c:v>18.280807216976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D2-4063-9707-49B2BAD08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Vanil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78</c:f>
              <c:strCache>
                <c:ptCount val="1"/>
                <c:pt idx="0">
                  <c:v>vanill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78:$Q$78</c:f>
                <c:numCache>
                  <c:formatCode>General</c:formatCode>
                  <c:ptCount val="8"/>
                  <c:pt idx="0">
                    <c:v>0.20837416559455774</c:v>
                  </c:pt>
                  <c:pt idx="1">
                    <c:v>0.20669369759808462</c:v>
                  </c:pt>
                  <c:pt idx="2">
                    <c:v>2.0658081190778366</c:v>
                  </c:pt>
                  <c:pt idx="3">
                    <c:v>1.9013351910444984</c:v>
                  </c:pt>
                  <c:pt idx="4">
                    <c:v>6.4585504857682423</c:v>
                  </c:pt>
                  <c:pt idx="5">
                    <c:v>0.92975299680026846</c:v>
                  </c:pt>
                  <c:pt idx="6">
                    <c:v>4.1510439073522596</c:v>
                  </c:pt>
                  <c:pt idx="7">
                    <c:v>5.4781613580245656</c:v>
                  </c:pt>
                </c:numCache>
              </c:numRef>
            </c:plus>
            <c:minus>
              <c:numRef>
                <c:f>Results!$J$78:$Q$78</c:f>
                <c:numCache>
                  <c:formatCode>General</c:formatCode>
                  <c:ptCount val="8"/>
                  <c:pt idx="0">
                    <c:v>0.20837416559455774</c:v>
                  </c:pt>
                  <c:pt idx="1">
                    <c:v>0.20669369759808462</c:v>
                  </c:pt>
                  <c:pt idx="2">
                    <c:v>2.0658081190778366</c:v>
                  </c:pt>
                  <c:pt idx="3">
                    <c:v>1.9013351910444984</c:v>
                  </c:pt>
                  <c:pt idx="4">
                    <c:v>6.4585504857682423</c:v>
                  </c:pt>
                  <c:pt idx="5">
                    <c:v>0.92975299680026846</c:v>
                  </c:pt>
                  <c:pt idx="6">
                    <c:v>4.1510439073522596</c:v>
                  </c:pt>
                  <c:pt idx="7">
                    <c:v>5.4781613580245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78:$I$78</c:f>
              <c:numCache>
                <c:formatCode>0.00</c:formatCode>
                <c:ptCount val="8"/>
                <c:pt idx="0">
                  <c:v>0.50741604356406267</c:v>
                </c:pt>
                <c:pt idx="1">
                  <c:v>1.0263862429983421</c:v>
                </c:pt>
                <c:pt idx="2">
                  <c:v>18.040309318730156</c:v>
                </c:pt>
                <c:pt idx="3">
                  <c:v>4.5914266955633476</c:v>
                </c:pt>
                <c:pt idx="4">
                  <c:v>16.519139248542185</c:v>
                </c:pt>
                <c:pt idx="5">
                  <c:v>0.784230705694823</c:v>
                </c:pt>
                <c:pt idx="6">
                  <c:v>7.143537712434914</c:v>
                </c:pt>
                <c:pt idx="7">
                  <c:v>86.912284186020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7F-4027-B9E3-C14D76E07B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al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79:$Q$79</c:f>
                <c:numCache>
                  <c:formatCode>General</c:formatCode>
                  <c:ptCount val="8"/>
                  <c:pt idx="0">
                    <c:v>6.6365748725941414</c:v>
                  </c:pt>
                  <c:pt idx="1">
                    <c:v>8.8491955211199453</c:v>
                  </c:pt>
                  <c:pt idx="2">
                    <c:v>7.7672414011005486</c:v>
                  </c:pt>
                  <c:pt idx="3">
                    <c:v>1.6547517103411902</c:v>
                  </c:pt>
                  <c:pt idx="4">
                    <c:v>1.171158982985256</c:v>
                  </c:pt>
                  <c:pt idx="5">
                    <c:v>5.4260941627387655</c:v>
                  </c:pt>
                  <c:pt idx="6">
                    <c:v>15.289419418048412</c:v>
                  </c:pt>
                  <c:pt idx="7">
                    <c:v>15.057763933826021</c:v>
                  </c:pt>
                </c:numCache>
              </c:numRef>
            </c:plus>
            <c:minus>
              <c:numRef>
                <c:f>Results!$J$79:$Q$79</c:f>
                <c:numCache>
                  <c:formatCode>General</c:formatCode>
                  <c:ptCount val="8"/>
                  <c:pt idx="0">
                    <c:v>6.6365748725941414</c:v>
                  </c:pt>
                  <c:pt idx="1">
                    <c:v>8.8491955211199453</c:v>
                  </c:pt>
                  <c:pt idx="2">
                    <c:v>7.7672414011005486</c:v>
                  </c:pt>
                  <c:pt idx="3">
                    <c:v>1.6547517103411902</c:v>
                  </c:pt>
                  <c:pt idx="4">
                    <c:v>1.171158982985256</c:v>
                  </c:pt>
                  <c:pt idx="5">
                    <c:v>5.4260941627387655</c:v>
                  </c:pt>
                  <c:pt idx="6">
                    <c:v>15.289419418048412</c:v>
                  </c:pt>
                  <c:pt idx="7">
                    <c:v>15.057763933826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79:$I$79</c:f>
              <c:numCache>
                <c:formatCode>0.00</c:formatCode>
                <c:ptCount val="8"/>
                <c:pt idx="0">
                  <c:v>35.769805586912717</c:v>
                </c:pt>
                <c:pt idx="1">
                  <c:v>37.439822337259578</c:v>
                </c:pt>
                <c:pt idx="2">
                  <c:v>38.841059533543188</c:v>
                </c:pt>
                <c:pt idx="3">
                  <c:v>10.31865838517947</c:v>
                </c:pt>
                <c:pt idx="4">
                  <c:v>10.867359776347454</c:v>
                </c:pt>
                <c:pt idx="5">
                  <c:v>15.129450116487098</c:v>
                </c:pt>
                <c:pt idx="6">
                  <c:v>75.987061718946322</c:v>
                </c:pt>
                <c:pt idx="7">
                  <c:v>66.16568630117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12-49BF-82EB-4B258D354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yring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81</c:f>
              <c:strCache>
                <c:ptCount val="1"/>
                <c:pt idx="0">
                  <c:v>syring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81:$Q$81</c:f>
                <c:numCache>
                  <c:formatCode>General</c:formatCode>
                  <c:ptCount val="8"/>
                  <c:pt idx="0">
                    <c:v>2.3453182648311939E-4</c:v>
                  </c:pt>
                  <c:pt idx="1">
                    <c:v>0.16143942517374557</c:v>
                  </c:pt>
                  <c:pt idx="2">
                    <c:v>2.262397480048002E-4</c:v>
                  </c:pt>
                  <c:pt idx="3">
                    <c:v>0.32731993837286949</c:v>
                  </c:pt>
                  <c:pt idx="4">
                    <c:v>42.171894279099554</c:v>
                  </c:pt>
                  <c:pt idx="5">
                    <c:v>3.4165596577377291E-2</c:v>
                  </c:pt>
                  <c:pt idx="6">
                    <c:v>0.57773823020401693</c:v>
                  </c:pt>
                  <c:pt idx="7">
                    <c:v>0.72269114267712697</c:v>
                  </c:pt>
                </c:numCache>
              </c:numRef>
            </c:plus>
            <c:minus>
              <c:numRef>
                <c:f>Results!$J$81:$Q$81</c:f>
                <c:numCache>
                  <c:formatCode>General</c:formatCode>
                  <c:ptCount val="8"/>
                  <c:pt idx="0">
                    <c:v>2.3453182648311939E-4</c:v>
                  </c:pt>
                  <c:pt idx="1">
                    <c:v>0.16143942517374557</c:v>
                  </c:pt>
                  <c:pt idx="2">
                    <c:v>2.262397480048002E-4</c:v>
                  </c:pt>
                  <c:pt idx="3">
                    <c:v>0.32731993837286949</c:v>
                  </c:pt>
                  <c:pt idx="4">
                    <c:v>42.171894279099554</c:v>
                  </c:pt>
                  <c:pt idx="5">
                    <c:v>3.4165596577377291E-2</c:v>
                  </c:pt>
                  <c:pt idx="6">
                    <c:v>0.57773823020401693</c:v>
                  </c:pt>
                  <c:pt idx="7">
                    <c:v>0.72269114267712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81:$I$81</c:f>
              <c:numCache>
                <c:formatCode>0.00</c:formatCode>
                <c:ptCount val="8"/>
                <c:pt idx="0">
                  <c:v>0.645711560377627</c:v>
                </c:pt>
                <c:pt idx="1">
                  <c:v>0.41814973821798257</c:v>
                </c:pt>
                <c:pt idx="2">
                  <c:v>0.32842810057130206</c:v>
                </c:pt>
                <c:pt idx="3">
                  <c:v>0.5784454286158357</c:v>
                </c:pt>
                <c:pt idx="4">
                  <c:v>157.97175279870419</c:v>
                </c:pt>
                <c:pt idx="5">
                  <c:v>0.21560739229267709</c:v>
                </c:pt>
                <c:pt idx="6">
                  <c:v>2.2707398712585132</c:v>
                </c:pt>
                <c:pt idx="7">
                  <c:v>1.7948605804608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9A-4061-92A3-0BA29824A0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1"/>
              <a:t>p</a:t>
            </a:r>
            <a:r>
              <a:rPr lang="en-US" b="1" i="0"/>
              <a:t>-hydroxybenzo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83</c:f>
              <c:strCache>
                <c:ptCount val="1"/>
                <c:pt idx="0">
                  <c:v>p-HO-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83:$Q$83</c:f>
                <c:numCache>
                  <c:formatCode>General</c:formatCode>
                  <c:ptCount val="8"/>
                  <c:pt idx="0">
                    <c:v>11.22460913218236</c:v>
                  </c:pt>
                  <c:pt idx="1">
                    <c:v>15.438085144567063</c:v>
                  </c:pt>
                  <c:pt idx="2">
                    <c:v>10.341524221751419</c:v>
                  </c:pt>
                  <c:pt idx="3">
                    <c:v>49.351269978781438</c:v>
                  </c:pt>
                  <c:pt idx="4">
                    <c:v>33.892579228453549</c:v>
                  </c:pt>
                  <c:pt idx="5">
                    <c:v>13.036274115843437</c:v>
                  </c:pt>
                  <c:pt idx="6">
                    <c:v>55.371558378270663</c:v>
                  </c:pt>
                  <c:pt idx="7">
                    <c:v>40.0413711401794</c:v>
                  </c:pt>
                </c:numCache>
              </c:numRef>
            </c:plus>
            <c:minus>
              <c:numRef>
                <c:f>Results!$J$83:$Q$83</c:f>
                <c:numCache>
                  <c:formatCode>General</c:formatCode>
                  <c:ptCount val="8"/>
                  <c:pt idx="0">
                    <c:v>11.22460913218236</c:v>
                  </c:pt>
                  <c:pt idx="1">
                    <c:v>15.438085144567063</c:v>
                  </c:pt>
                  <c:pt idx="2">
                    <c:v>10.341524221751419</c:v>
                  </c:pt>
                  <c:pt idx="3">
                    <c:v>49.351269978781438</c:v>
                  </c:pt>
                  <c:pt idx="4">
                    <c:v>33.892579228453549</c:v>
                  </c:pt>
                  <c:pt idx="5">
                    <c:v>13.036274115843437</c:v>
                  </c:pt>
                  <c:pt idx="6">
                    <c:v>55.371558378270663</c:v>
                  </c:pt>
                  <c:pt idx="7">
                    <c:v>40.04137114017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83:$I$83</c:f>
              <c:numCache>
                <c:formatCode>0.00</c:formatCode>
                <c:ptCount val="8"/>
                <c:pt idx="0">
                  <c:v>202.71041794444685</c:v>
                </c:pt>
                <c:pt idx="1">
                  <c:v>170.43138333477012</c:v>
                </c:pt>
                <c:pt idx="2">
                  <c:v>200.54170763134789</c:v>
                </c:pt>
                <c:pt idx="3">
                  <c:v>97.377502268616581</c:v>
                </c:pt>
                <c:pt idx="4">
                  <c:v>118.61139772674817</c:v>
                </c:pt>
                <c:pt idx="5">
                  <c:v>71.080335762999837</c:v>
                </c:pt>
                <c:pt idx="6">
                  <c:v>697.46892271617571</c:v>
                </c:pt>
                <c:pt idx="7">
                  <c:v>396.10778833412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70-4573-A844-F24D00A71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eru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80</c:f>
              <c:strCache>
                <c:ptCount val="1"/>
                <c:pt idx="0">
                  <c:v>Ferull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80:$Q$80</c:f>
                <c:numCache>
                  <c:formatCode>General</c:formatCode>
                  <c:ptCount val="8"/>
                  <c:pt idx="0">
                    <c:v>0.2947609218678775</c:v>
                  </c:pt>
                  <c:pt idx="1">
                    <c:v>1.8622099879775986</c:v>
                  </c:pt>
                  <c:pt idx="2">
                    <c:v>0.85699026427326364</c:v>
                  </c:pt>
                  <c:pt idx="3">
                    <c:v>96.801409810899941</c:v>
                  </c:pt>
                  <c:pt idx="4">
                    <c:v>13.405071244246081</c:v>
                  </c:pt>
                  <c:pt idx="5">
                    <c:v>7.7791767437291451E-2</c:v>
                  </c:pt>
                  <c:pt idx="6">
                    <c:v>1.2503571848187054E-3</c:v>
                  </c:pt>
                  <c:pt idx="7">
                    <c:v>83.333266280679069</c:v>
                  </c:pt>
                </c:numCache>
              </c:numRef>
            </c:plus>
            <c:minus>
              <c:numRef>
                <c:f>Results!$J$80:$Q$80</c:f>
                <c:numCache>
                  <c:formatCode>General</c:formatCode>
                  <c:ptCount val="8"/>
                  <c:pt idx="0">
                    <c:v>0.2947609218678775</c:v>
                  </c:pt>
                  <c:pt idx="1">
                    <c:v>1.8622099879775986</c:v>
                  </c:pt>
                  <c:pt idx="2">
                    <c:v>0.85699026427326364</c:v>
                  </c:pt>
                  <c:pt idx="3">
                    <c:v>96.801409810899941</c:v>
                  </c:pt>
                  <c:pt idx="4">
                    <c:v>13.405071244246081</c:v>
                  </c:pt>
                  <c:pt idx="5">
                    <c:v>7.7791767437291451E-2</c:v>
                  </c:pt>
                  <c:pt idx="6">
                    <c:v>1.2503571848187054E-3</c:v>
                  </c:pt>
                  <c:pt idx="7">
                    <c:v>83.3332662806790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80:$I$80</c:f>
              <c:numCache>
                <c:formatCode>0.00</c:formatCode>
                <c:ptCount val="8"/>
                <c:pt idx="0">
                  <c:v>0.36466348705105522</c:v>
                </c:pt>
                <c:pt idx="1">
                  <c:v>15.931095515706374</c:v>
                </c:pt>
                <c:pt idx="2">
                  <c:v>2.0999528028452952</c:v>
                </c:pt>
                <c:pt idx="3">
                  <c:v>171.7364403634077</c:v>
                </c:pt>
                <c:pt idx="4">
                  <c:v>10.263296623748916</c:v>
                </c:pt>
                <c:pt idx="5">
                  <c:v>0.19758230587990003</c:v>
                </c:pt>
                <c:pt idx="6">
                  <c:v>0.29820876930262807</c:v>
                </c:pt>
                <c:pt idx="7">
                  <c:v>582.14094653602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81-4546-B1D1-619FE502A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  <c:min val="0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enzo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30077468690116"/>
          <c:y val="0.18252232987326208"/>
          <c:w val="0.83632436948841615"/>
          <c:h val="0.783107990281849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1:$Q$91</c:f>
                <c:numCache>
                  <c:formatCode>General</c:formatCode>
                  <c:ptCount val="8"/>
                  <c:pt idx="0">
                    <c:v>897.38647840390695</c:v>
                  </c:pt>
                  <c:pt idx="1">
                    <c:v>232.82136445552004</c:v>
                  </c:pt>
                  <c:pt idx="2">
                    <c:v>88.966471285979651</c:v>
                  </c:pt>
                  <c:pt idx="3">
                    <c:v>175.01289128230454</c:v>
                  </c:pt>
                  <c:pt idx="4">
                    <c:v>253.21290713308346</c:v>
                  </c:pt>
                  <c:pt idx="5">
                    <c:v>236.17218026552351</c:v>
                  </c:pt>
                  <c:pt idx="6">
                    <c:v>213.80824432439547</c:v>
                  </c:pt>
                  <c:pt idx="7">
                    <c:v>141.78638126466944</c:v>
                  </c:pt>
                </c:numCache>
              </c:numRef>
            </c:plus>
            <c:minus>
              <c:numRef>
                <c:f>Results!$J$91:$Q$91</c:f>
                <c:numCache>
                  <c:formatCode>General</c:formatCode>
                  <c:ptCount val="8"/>
                  <c:pt idx="0">
                    <c:v>897.38647840390695</c:v>
                  </c:pt>
                  <c:pt idx="1">
                    <c:v>232.82136445552004</c:v>
                  </c:pt>
                  <c:pt idx="2">
                    <c:v>88.966471285979651</c:v>
                  </c:pt>
                  <c:pt idx="3">
                    <c:v>175.01289128230454</c:v>
                  </c:pt>
                  <c:pt idx="4">
                    <c:v>253.21290713308346</c:v>
                  </c:pt>
                  <c:pt idx="5">
                    <c:v>236.17218026552351</c:v>
                  </c:pt>
                  <c:pt idx="6">
                    <c:v>213.80824432439547</c:v>
                  </c:pt>
                  <c:pt idx="7">
                    <c:v>141.78638126466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1:$I$91</c:f>
              <c:numCache>
                <c:formatCode>0</c:formatCode>
                <c:ptCount val="8"/>
                <c:pt idx="0">
                  <c:v>2725.876662805344</c:v>
                </c:pt>
                <c:pt idx="1">
                  <c:v>2615.7138375901127</c:v>
                </c:pt>
                <c:pt idx="2">
                  <c:v>1504.1338470954597</c:v>
                </c:pt>
                <c:pt idx="3">
                  <c:v>1383.1314553855289</c:v>
                </c:pt>
                <c:pt idx="4">
                  <c:v>2089.6822082180424</c:v>
                </c:pt>
                <c:pt idx="5">
                  <c:v>2107.6948007329815</c:v>
                </c:pt>
                <c:pt idx="6">
                  <c:v>1455.2787548691419</c:v>
                </c:pt>
                <c:pt idx="7">
                  <c:v>1369.5541289200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76-462B-97CE-E87C2772A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40" b="1" i="1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p</a:t>
            </a:r>
            <a:r>
              <a:rPr lang="en-US" sz="144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-hydroxybenzo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84633408713184"/>
          <c:y val="0.18252232987326208"/>
          <c:w val="0.85477881008818535"/>
          <c:h val="0.783107990281849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8:$Q$98</c:f>
                <c:numCache>
                  <c:formatCode>General</c:formatCode>
                  <c:ptCount val="8"/>
                  <c:pt idx="0">
                    <c:v>24.23153446504471</c:v>
                  </c:pt>
                  <c:pt idx="1">
                    <c:v>16.608972621443897</c:v>
                  </c:pt>
                  <c:pt idx="2">
                    <c:v>8.6641789791367287</c:v>
                  </c:pt>
                  <c:pt idx="3">
                    <c:v>6.3394900742650773</c:v>
                  </c:pt>
                  <c:pt idx="4">
                    <c:v>12.21549803060989</c:v>
                  </c:pt>
                  <c:pt idx="5">
                    <c:v>201.02029693071688</c:v>
                  </c:pt>
                  <c:pt idx="6">
                    <c:v>9.7793874960034994</c:v>
                  </c:pt>
                  <c:pt idx="7">
                    <c:v>4.1520606481806048</c:v>
                  </c:pt>
                </c:numCache>
              </c:numRef>
            </c:plus>
            <c:minus>
              <c:numRef>
                <c:f>Results!$J$98:$Q$98</c:f>
                <c:numCache>
                  <c:formatCode>General</c:formatCode>
                  <c:ptCount val="8"/>
                  <c:pt idx="0">
                    <c:v>24.23153446504471</c:v>
                  </c:pt>
                  <c:pt idx="1">
                    <c:v>16.608972621443897</c:v>
                  </c:pt>
                  <c:pt idx="2">
                    <c:v>8.6641789791367287</c:v>
                  </c:pt>
                  <c:pt idx="3">
                    <c:v>6.3394900742650773</c:v>
                  </c:pt>
                  <c:pt idx="4">
                    <c:v>12.21549803060989</c:v>
                  </c:pt>
                  <c:pt idx="5">
                    <c:v>201.02029693071688</c:v>
                  </c:pt>
                  <c:pt idx="6">
                    <c:v>9.7793874960034994</c:v>
                  </c:pt>
                  <c:pt idx="7">
                    <c:v>4.15206064818060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8:$I$98</c:f>
              <c:numCache>
                <c:formatCode>0</c:formatCode>
                <c:ptCount val="8"/>
                <c:pt idx="0">
                  <c:v>159.22799794158118</c:v>
                </c:pt>
                <c:pt idx="1">
                  <c:v>150.32766610829222</c:v>
                </c:pt>
                <c:pt idx="2">
                  <c:v>80.787009992226032</c:v>
                </c:pt>
                <c:pt idx="3">
                  <c:v>72.926995928168637</c:v>
                </c:pt>
                <c:pt idx="4">
                  <c:v>128.62202444592148</c:v>
                </c:pt>
                <c:pt idx="5">
                  <c:v>721.60955876264381</c:v>
                </c:pt>
                <c:pt idx="6">
                  <c:v>93.076730788444976</c:v>
                </c:pt>
                <c:pt idx="7">
                  <c:v>86.853380626373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9A-4B46-92FD-6A30B936F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09550</xdr:colOff>
      <xdr:row>80</xdr:row>
      <xdr:rowOff>152400</xdr:rowOff>
    </xdr:from>
    <xdr:to>
      <xdr:col>23</xdr:col>
      <xdr:colOff>0</xdr:colOff>
      <xdr:row>96</xdr:row>
      <xdr:rowOff>142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FFCEAA-EA57-CE70-5393-18584C764B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09550</xdr:colOff>
      <xdr:row>95</xdr:row>
      <xdr:rowOff>171450</xdr:rowOff>
    </xdr:from>
    <xdr:to>
      <xdr:col>23</xdr:col>
      <xdr:colOff>0</xdr:colOff>
      <xdr:row>111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EF77CAA-8799-42C1-AF67-30413E88BD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133475</xdr:colOff>
      <xdr:row>95</xdr:row>
      <xdr:rowOff>171450</xdr:rowOff>
    </xdr:from>
    <xdr:to>
      <xdr:col>27</xdr:col>
      <xdr:colOff>923925</xdr:colOff>
      <xdr:row>111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FE1F2A3-8CC7-415A-B3D0-C8402DFB91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00025</xdr:colOff>
      <xdr:row>111</xdr:row>
      <xdr:rowOff>9525</xdr:rowOff>
    </xdr:from>
    <xdr:to>
      <xdr:col>22</xdr:col>
      <xdr:colOff>1133475</xdr:colOff>
      <xdr:row>126</xdr:row>
      <xdr:rowOff>38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D37357A-EB6C-4FA1-A071-3B1BBA9252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1133475</xdr:colOff>
      <xdr:row>111</xdr:row>
      <xdr:rowOff>9525</xdr:rowOff>
    </xdr:from>
    <xdr:to>
      <xdr:col>27</xdr:col>
      <xdr:colOff>923925</xdr:colOff>
      <xdr:row>126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49727F5-0008-4B88-A22C-FD6F0E5AFD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1133475</xdr:colOff>
      <xdr:row>80</xdr:row>
      <xdr:rowOff>142875</xdr:rowOff>
    </xdr:from>
    <xdr:to>
      <xdr:col>27</xdr:col>
      <xdr:colOff>923925</xdr:colOff>
      <xdr:row>95</xdr:row>
      <xdr:rowOff>1714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911963E-95CF-4843-95F4-84A5D45348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923925</xdr:colOff>
      <xdr:row>95</xdr:row>
      <xdr:rowOff>171450</xdr:rowOff>
    </xdr:from>
    <xdr:to>
      <xdr:col>32</xdr:col>
      <xdr:colOff>714375</xdr:colOff>
      <xdr:row>111</xdr:row>
      <xdr:rowOff>190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10FE64F-AF6C-433C-B96E-F81C75F46F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0</xdr:colOff>
      <xdr:row>80</xdr:row>
      <xdr:rowOff>139700</xdr:rowOff>
    </xdr:from>
    <xdr:to>
      <xdr:col>37</xdr:col>
      <xdr:colOff>933450</xdr:colOff>
      <xdr:row>96</xdr:row>
      <xdr:rowOff>158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4C7D2B6-D1BE-4BB8-A92F-AB9579D914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7</xdr:col>
      <xdr:colOff>927100</xdr:colOff>
      <xdr:row>80</xdr:row>
      <xdr:rowOff>139700</xdr:rowOff>
    </xdr:from>
    <xdr:to>
      <xdr:col>42</xdr:col>
      <xdr:colOff>717550</xdr:colOff>
      <xdr:row>96</xdr:row>
      <xdr:rowOff>158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1D368F5-B005-4745-BE18-75A69594A7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3</xdr:col>
      <xdr:colOff>0</xdr:colOff>
      <xdr:row>95</xdr:row>
      <xdr:rowOff>165100</xdr:rowOff>
    </xdr:from>
    <xdr:to>
      <xdr:col>37</xdr:col>
      <xdr:colOff>933450</xdr:colOff>
      <xdr:row>111</xdr:row>
      <xdr:rowOff>127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E3D6FAD-CB74-43D8-9528-BC121F851F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7</xdr:col>
      <xdr:colOff>927100</xdr:colOff>
      <xdr:row>95</xdr:row>
      <xdr:rowOff>165100</xdr:rowOff>
    </xdr:from>
    <xdr:to>
      <xdr:col>42</xdr:col>
      <xdr:colOff>717550</xdr:colOff>
      <xdr:row>111</xdr:row>
      <xdr:rowOff>127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6AED807-7F67-4099-8041-56A316F0B3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2</xdr:col>
      <xdr:colOff>711200</xdr:colOff>
      <xdr:row>95</xdr:row>
      <xdr:rowOff>165100</xdr:rowOff>
    </xdr:from>
    <xdr:to>
      <xdr:col>47</xdr:col>
      <xdr:colOff>501650</xdr:colOff>
      <xdr:row>111</xdr:row>
      <xdr:rowOff>127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209175B-08D6-47E3-8EC6-8619DAC66B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3</xdr:col>
      <xdr:colOff>0</xdr:colOff>
      <xdr:row>111</xdr:row>
      <xdr:rowOff>12700</xdr:rowOff>
    </xdr:from>
    <xdr:to>
      <xdr:col>37</xdr:col>
      <xdr:colOff>933450</xdr:colOff>
      <xdr:row>126</xdr:row>
      <xdr:rowOff>381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1B5EB2CF-5789-4E43-BC01-4C9255FA4D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7</xdr:col>
      <xdr:colOff>927100</xdr:colOff>
      <xdr:row>111</xdr:row>
      <xdr:rowOff>12700</xdr:rowOff>
    </xdr:from>
    <xdr:to>
      <xdr:col>42</xdr:col>
      <xdr:colOff>717550</xdr:colOff>
      <xdr:row>126</xdr:row>
      <xdr:rowOff>381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8F19BD42-6C4A-4FA0-BB4B-E785A5155F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3124-Kathol-Samples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105"/>
  <sheetViews>
    <sheetView tabSelected="1" zoomScale="80" zoomScaleNormal="80" workbookViewId="0">
      <pane xSplit="1" ySplit="6" topLeftCell="B84" activePane="bottomRight" state="frozen"/>
      <selection pane="topRight" activeCell="B1" sqref="B1"/>
      <selection pane="bottomLeft" activeCell="A7" sqref="A7"/>
      <selection pane="bottomRight" activeCell="CB99" sqref="CB99"/>
    </sheetView>
  </sheetViews>
  <sheetFormatPr defaultRowHeight="15" x14ac:dyDescent="0.25"/>
  <cols>
    <col min="1" max="1" width="31.28515625" style="2" customWidth="1"/>
    <col min="2" max="55" width="16.7109375" style="1" customWidth="1"/>
    <col min="56" max="57" width="12.7109375" style="1" customWidth="1"/>
  </cols>
  <sheetData>
    <row r="1" spans="1:57" s="3" customFormat="1" ht="15.75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</row>
    <row r="2" spans="1:57" s="3" customFormat="1" ht="15.75" customHeight="1" x14ac:dyDescent="0.25">
      <c r="A2" s="3" t="s">
        <v>54</v>
      </c>
      <c r="B2" s="3" t="s">
        <v>55</v>
      </c>
      <c r="C2" s="3" t="s">
        <v>56</v>
      </c>
      <c r="D2" s="3" t="s">
        <v>57</v>
      </c>
      <c r="E2" s="3" t="s">
        <v>56</v>
      </c>
      <c r="F2" s="3" t="s">
        <v>57</v>
      </c>
      <c r="G2" s="3" t="s">
        <v>58</v>
      </c>
      <c r="H2" s="3" t="s">
        <v>59</v>
      </c>
      <c r="I2" s="3" t="s">
        <v>60</v>
      </c>
      <c r="J2" s="3" t="s">
        <v>61</v>
      </c>
      <c r="K2" s="3" t="s">
        <v>62</v>
      </c>
      <c r="L2" s="3" t="s">
        <v>63</v>
      </c>
      <c r="M2" s="3" t="s">
        <v>64</v>
      </c>
      <c r="N2" s="3" t="s">
        <v>65</v>
      </c>
      <c r="O2" s="3" t="s">
        <v>66</v>
      </c>
      <c r="P2" s="3" t="s">
        <v>67</v>
      </c>
      <c r="Q2" s="3" t="s">
        <v>68</v>
      </c>
      <c r="R2" s="3" t="s">
        <v>69</v>
      </c>
      <c r="S2" s="3" t="s">
        <v>70</v>
      </c>
      <c r="T2" s="3" t="s">
        <v>71</v>
      </c>
      <c r="U2" s="3" t="s">
        <v>72</v>
      </c>
      <c r="V2" s="3" t="s">
        <v>73</v>
      </c>
      <c r="W2" s="3" t="s">
        <v>74</v>
      </c>
      <c r="X2" s="3" t="s">
        <v>75</v>
      </c>
      <c r="Y2" s="3" t="s">
        <v>76</v>
      </c>
      <c r="Z2" s="3" t="s">
        <v>77</v>
      </c>
      <c r="AA2" s="3" t="s">
        <v>78</v>
      </c>
      <c r="AB2" s="3" t="s">
        <v>79</v>
      </c>
      <c r="AD2" s="3" t="s">
        <v>80</v>
      </c>
      <c r="AE2" s="3" t="s">
        <v>81</v>
      </c>
      <c r="AF2" s="3" t="s">
        <v>82</v>
      </c>
      <c r="AG2" s="3" t="s">
        <v>83</v>
      </c>
      <c r="AH2" s="3" t="s">
        <v>84</v>
      </c>
      <c r="AI2" s="3" t="s">
        <v>85</v>
      </c>
      <c r="AJ2" s="3" t="s">
        <v>86</v>
      </c>
      <c r="AK2" s="3" t="s">
        <v>87</v>
      </c>
      <c r="AL2" s="3" t="s">
        <v>88</v>
      </c>
      <c r="AM2" s="3" t="s">
        <v>89</v>
      </c>
      <c r="AN2" s="3" t="s">
        <v>90</v>
      </c>
      <c r="AO2" s="3" t="s">
        <v>91</v>
      </c>
      <c r="AP2" s="3" t="s">
        <v>92</v>
      </c>
      <c r="AQ2" s="3" t="s">
        <v>93</v>
      </c>
      <c r="AR2" s="3" t="s">
        <v>94</v>
      </c>
      <c r="AS2" s="3" t="s">
        <v>95</v>
      </c>
      <c r="AT2" s="3" t="s">
        <v>96</v>
      </c>
      <c r="AU2" s="3" t="s">
        <v>97</v>
      </c>
      <c r="AV2" s="3" t="s">
        <v>98</v>
      </c>
      <c r="AW2" s="3" t="s">
        <v>99</v>
      </c>
      <c r="AX2" s="3" t="s">
        <v>100</v>
      </c>
      <c r="AY2" s="3" t="s">
        <v>101</v>
      </c>
      <c r="AZ2" s="3" t="s">
        <v>102</v>
      </c>
      <c r="BA2" s="3" t="s">
        <v>103</v>
      </c>
      <c r="BB2" s="3" t="s">
        <v>55</v>
      </c>
      <c r="BC2" s="3" t="s">
        <v>67</v>
      </c>
    </row>
    <row r="3" spans="1:57" s="3" customFormat="1" ht="15.75" customHeight="1" x14ac:dyDescent="0.25">
      <c r="A3" s="3" t="s">
        <v>104</v>
      </c>
      <c r="B3" s="4">
        <v>45313.660115740742</v>
      </c>
      <c r="C3" s="4">
        <v>45313.674976851849</v>
      </c>
      <c r="D3" s="4">
        <v>45313.689722222225</v>
      </c>
      <c r="E3" s="4">
        <v>45313.704594907409</v>
      </c>
      <c r="F3" s="4">
        <v>45313.719340277778</v>
      </c>
      <c r="G3" s="4">
        <v>45313.734201388892</v>
      </c>
      <c r="H3" s="4">
        <v>45313.749074074076</v>
      </c>
      <c r="I3" s="4">
        <v>45313.763854166667</v>
      </c>
      <c r="J3" s="4">
        <v>45313.778761574074</v>
      </c>
      <c r="K3" s="4">
        <v>45313.793634259258</v>
      </c>
      <c r="L3" s="4">
        <v>45313.808541666665</v>
      </c>
      <c r="M3" s="4">
        <v>45313.823344907411</v>
      </c>
      <c r="N3" s="4">
        <v>45313.838252314818</v>
      </c>
      <c r="O3" s="4">
        <v>45314.627291666664</v>
      </c>
      <c r="P3" s="4">
        <v>45314.690462962964</v>
      </c>
      <c r="Q3" s="4">
        <v>45314.705300925925</v>
      </c>
      <c r="R3" s="4">
        <v>45314.720196759263</v>
      </c>
      <c r="S3" s="4">
        <v>45314.734988425924</v>
      </c>
      <c r="T3" s="4">
        <v>45314.749918981484</v>
      </c>
      <c r="U3" s="4">
        <v>45314.764699074076</v>
      </c>
      <c r="V3" s="4">
        <v>45314.779618055552</v>
      </c>
      <c r="W3" s="4">
        <v>45314.794560185182</v>
      </c>
      <c r="X3" s="4">
        <v>45314.809479166666</v>
      </c>
      <c r="Y3" s="4">
        <v>45314.824374999997</v>
      </c>
      <c r="Z3" s="4">
        <v>45314.839224537034</v>
      </c>
      <c r="AA3" s="4">
        <v>45314.854131944441</v>
      </c>
      <c r="AB3" s="4">
        <v>45314.868946759256</v>
      </c>
      <c r="AC3" s="4"/>
      <c r="AD3" s="4">
        <v>45321.348773148151</v>
      </c>
      <c r="AE3" s="4">
        <v>45321.415810185186</v>
      </c>
      <c r="AF3" s="4">
        <v>45321.430613425924</v>
      </c>
      <c r="AG3" s="4">
        <v>45321.445509259262</v>
      </c>
      <c r="AH3" s="4">
        <v>45321.460335648146</v>
      </c>
      <c r="AI3" s="4">
        <v>45321.475046296298</v>
      </c>
      <c r="AJ3" s="4">
        <v>45321.489861111113</v>
      </c>
      <c r="AK3" s="4">
        <v>45321.504664351851</v>
      </c>
      <c r="AL3" s="4">
        <v>45321.519641203704</v>
      </c>
      <c r="AM3" s="4">
        <v>45321.534479166665</v>
      </c>
      <c r="AN3" s="4">
        <v>45321.549293981479</v>
      </c>
      <c r="AO3" s="4">
        <v>45321.564259259256</v>
      </c>
      <c r="AP3" s="4">
        <v>45321.57912037037</v>
      </c>
      <c r="AQ3" s="4">
        <v>45321.594074074077</v>
      </c>
      <c r="AR3" s="4">
        <v>45321.608981481484</v>
      </c>
      <c r="AS3" s="4">
        <v>45321.623773148145</v>
      </c>
      <c r="AT3" s="4">
        <v>45321.638541666667</v>
      </c>
      <c r="AU3" s="4">
        <v>45321.653240740743</v>
      </c>
      <c r="AV3" s="4">
        <v>45321.668090277781</v>
      </c>
      <c r="AW3" s="4">
        <v>45321.682939814818</v>
      </c>
      <c r="AX3" s="4">
        <v>45321.697685185187</v>
      </c>
      <c r="AY3" s="4">
        <v>45321.712442129632</v>
      </c>
      <c r="AZ3" s="4">
        <v>45321.727233796293</v>
      </c>
      <c r="BA3" s="4">
        <v>45321.742152777777</v>
      </c>
      <c r="BB3" s="4">
        <v>45321.75708333333</v>
      </c>
      <c r="BC3" s="4">
        <v>45322.425625000003</v>
      </c>
    </row>
    <row r="4" spans="1:57" s="3" customFormat="1" ht="15.75" customHeight="1" x14ac:dyDescent="0.25">
      <c r="A4" s="3" t="s">
        <v>105</v>
      </c>
      <c r="B4" s="3">
        <v>2</v>
      </c>
      <c r="C4" s="3">
        <v>41</v>
      </c>
      <c r="D4" s="3">
        <v>42</v>
      </c>
      <c r="E4" s="3">
        <v>41</v>
      </c>
      <c r="F4" s="3">
        <v>42</v>
      </c>
      <c r="G4" s="3">
        <v>43</v>
      </c>
      <c r="H4" s="3">
        <v>44</v>
      </c>
      <c r="I4" s="3">
        <v>45</v>
      </c>
      <c r="J4" s="3">
        <v>46</v>
      </c>
      <c r="K4" s="3">
        <v>47</v>
      </c>
      <c r="L4" s="3">
        <v>48</v>
      </c>
      <c r="M4" s="3">
        <v>49</v>
      </c>
      <c r="N4" s="3">
        <v>50</v>
      </c>
      <c r="O4" s="3">
        <v>51</v>
      </c>
      <c r="P4" s="3">
        <v>52</v>
      </c>
      <c r="Q4" s="3">
        <v>53</v>
      </c>
      <c r="R4" s="3">
        <v>54</v>
      </c>
      <c r="S4" s="3">
        <v>55</v>
      </c>
      <c r="T4" s="3">
        <v>56</v>
      </c>
      <c r="U4" s="3">
        <v>57</v>
      </c>
      <c r="V4" s="3">
        <v>58</v>
      </c>
      <c r="W4" s="3">
        <v>59</v>
      </c>
      <c r="X4" s="3">
        <v>60</v>
      </c>
      <c r="Y4" s="3">
        <v>61</v>
      </c>
      <c r="Z4" s="3">
        <v>62</v>
      </c>
      <c r="AA4" s="3">
        <v>63</v>
      </c>
      <c r="AB4" s="3">
        <v>64</v>
      </c>
      <c r="AD4" s="3">
        <v>67</v>
      </c>
      <c r="AE4" s="3">
        <v>68</v>
      </c>
      <c r="AF4" s="3">
        <v>69</v>
      </c>
      <c r="AG4" s="3">
        <v>70</v>
      </c>
      <c r="AH4" s="3">
        <v>71</v>
      </c>
      <c r="AI4" s="3">
        <v>72</v>
      </c>
      <c r="AJ4" s="3">
        <v>73</v>
      </c>
      <c r="AK4" s="3">
        <v>74</v>
      </c>
      <c r="AL4" s="3">
        <v>75</v>
      </c>
      <c r="AM4" s="3">
        <v>76</v>
      </c>
      <c r="AN4" s="3">
        <v>77</v>
      </c>
      <c r="AO4" s="3">
        <v>78</v>
      </c>
      <c r="AP4" s="3">
        <v>79</v>
      </c>
      <c r="AQ4" s="3">
        <v>80</v>
      </c>
      <c r="AR4" s="3">
        <v>81</v>
      </c>
      <c r="AS4" s="3">
        <v>82</v>
      </c>
      <c r="AT4" s="3">
        <v>83</v>
      </c>
      <c r="AU4" s="3">
        <v>84</v>
      </c>
      <c r="AV4" s="3">
        <v>85</v>
      </c>
      <c r="AW4" s="3">
        <v>86</v>
      </c>
      <c r="AX4" s="3">
        <v>87</v>
      </c>
      <c r="AY4" s="3">
        <v>88</v>
      </c>
      <c r="AZ4" s="3">
        <v>89</v>
      </c>
      <c r="BA4" s="3">
        <v>90</v>
      </c>
      <c r="BB4" s="3">
        <v>2</v>
      </c>
      <c r="BC4" s="3">
        <v>52</v>
      </c>
    </row>
    <row r="5" spans="1:57" s="3" customFormat="1" ht="15.75" customHeight="1" x14ac:dyDescent="0.25">
      <c r="A5" s="3" t="s">
        <v>106</v>
      </c>
      <c r="B5" s="3">
        <v>5</v>
      </c>
      <c r="C5" s="3">
        <v>5</v>
      </c>
      <c r="D5" s="3">
        <v>5</v>
      </c>
      <c r="E5" s="3">
        <v>5</v>
      </c>
      <c r="F5" s="3">
        <v>5</v>
      </c>
      <c r="G5" s="3">
        <v>5</v>
      </c>
      <c r="H5" s="3">
        <v>5</v>
      </c>
      <c r="I5" s="3">
        <v>5</v>
      </c>
      <c r="J5" s="3">
        <v>5</v>
      </c>
      <c r="K5" s="3">
        <v>5</v>
      </c>
      <c r="L5" s="3">
        <v>5</v>
      </c>
      <c r="M5" s="3">
        <v>5</v>
      </c>
      <c r="N5" s="3">
        <v>5</v>
      </c>
      <c r="O5" s="3">
        <v>5</v>
      </c>
      <c r="P5" s="3">
        <v>5</v>
      </c>
      <c r="Q5" s="3">
        <v>5</v>
      </c>
      <c r="R5" s="3">
        <v>5</v>
      </c>
      <c r="S5" s="3">
        <v>5</v>
      </c>
      <c r="T5" s="3">
        <v>5</v>
      </c>
      <c r="U5" s="3">
        <v>5</v>
      </c>
      <c r="V5" s="3">
        <v>5</v>
      </c>
      <c r="W5" s="3">
        <v>5</v>
      </c>
      <c r="X5" s="3">
        <v>5</v>
      </c>
      <c r="Y5" s="3">
        <v>5</v>
      </c>
      <c r="Z5" s="3">
        <v>5</v>
      </c>
      <c r="AA5" s="3">
        <v>5</v>
      </c>
      <c r="AB5" s="3">
        <v>5</v>
      </c>
      <c r="AD5" s="3">
        <v>5</v>
      </c>
      <c r="AE5" s="3">
        <v>5</v>
      </c>
      <c r="AF5" s="3">
        <v>5</v>
      </c>
      <c r="AG5" s="3">
        <v>5</v>
      </c>
      <c r="AH5" s="3">
        <v>5</v>
      </c>
      <c r="AI5" s="3">
        <v>5</v>
      </c>
      <c r="AJ5" s="3">
        <v>5</v>
      </c>
      <c r="AK5" s="3">
        <v>5</v>
      </c>
      <c r="AL5" s="3">
        <v>5</v>
      </c>
      <c r="AM5" s="3">
        <v>5</v>
      </c>
      <c r="AN5" s="3">
        <v>5</v>
      </c>
      <c r="AO5" s="3">
        <v>5</v>
      </c>
      <c r="AP5" s="3">
        <v>5</v>
      </c>
      <c r="AQ5" s="3">
        <v>5</v>
      </c>
      <c r="AR5" s="3">
        <v>5</v>
      </c>
      <c r="AS5" s="3">
        <v>5</v>
      </c>
      <c r="AT5" s="3">
        <v>5</v>
      </c>
      <c r="AU5" s="3">
        <v>5</v>
      </c>
      <c r="AV5" s="3">
        <v>5</v>
      </c>
      <c r="AW5" s="3">
        <v>5</v>
      </c>
      <c r="AX5" s="3">
        <v>5</v>
      </c>
      <c r="AY5" s="3">
        <v>5</v>
      </c>
      <c r="AZ5" s="3">
        <v>5</v>
      </c>
      <c r="BA5" s="3">
        <v>5</v>
      </c>
      <c r="BB5" s="3">
        <v>5</v>
      </c>
      <c r="BC5" s="3">
        <v>5</v>
      </c>
    </row>
    <row r="6" spans="1:57" s="3" customFormat="1" ht="15.75" customHeight="1" x14ac:dyDescent="0.25">
      <c r="A6" s="3" t="s">
        <v>107</v>
      </c>
      <c r="B6" s="3" t="s">
        <v>108</v>
      </c>
      <c r="C6" s="3" t="s">
        <v>108</v>
      </c>
      <c r="D6" s="3" t="s">
        <v>108</v>
      </c>
      <c r="E6" s="3" t="s">
        <v>108</v>
      </c>
      <c r="F6" s="3" t="s">
        <v>108</v>
      </c>
      <c r="G6" s="3" t="s">
        <v>108</v>
      </c>
      <c r="H6" s="3" t="s">
        <v>108</v>
      </c>
      <c r="I6" s="3" t="s">
        <v>108</v>
      </c>
      <c r="J6" s="3" t="s">
        <v>108</v>
      </c>
      <c r="K6" s="3" t="s">
        <v>108</v>
      </c>
      <c r="L6" s="3" t="s">
        <v>108</v>
      </c>
      <c r="M6" s="3" t="s">
        <v>108</v>
      </c>
      <c r="N6" s="3" t="s">
        <v>108</v>
      </c>
      <c r="O6" s="3" t="s">
        <v>108</v>
      </c>
      <c r="P6" s="3" t="s">
        <v>108</v>
      </c>
      <c r="Q6" s="3" t="s">
        <v>108</v>
      </c>
      <c r="R6" s="3" t="s">
        <v>108</v>
      </c>
      <c r="S6" s="3" t="s">
        <v>108</v>
      </c>
      <c r="T6" s="3" t="s">
        <v>108</v>
      </c>
      <c r="U6" s="3" t="s">
        <v>108</v>
      </c>
      <c r="V6" s="3" t="s">
        <v>108</v>
      </c>
      <c r="W6" s="3" t="s">
        <v>108</v>
      </c>
      <c r="X6" s="3" t="s">
        <v>108</v>
      </c>
      <c r="Y6" s="3" t="s">
        <v>108</v>
      </c>
      <c r="Z6" s="3" t="s">
        <v>108</v>
      </c>
      <c r="AA6" s="3" t="s">
        <v>108</v>
      </c>
      <c r="AB6" s="3" t="s">
        <v>108</v>
      </c>
      <c r="AD6" s="3" t="s">
        <v>108</v>
      </c>
      <c r="AE6" s="3" t="s">
        <v>108</v>
      </c>
      <c r="AF6" s="3" t="s">
        <v>108</v>
      </c>
      <c r="AG6" s="3" t="s">
        <v>108</v>
      </c>
      <c r="AH6" s="3" t="s">
        <v>108</v>
      </c>
      <c r="AI6" s="3" t="s">
        <v>108</v>
      </c>
      <c r="AJ6" s="3" t="s">
        <v>108</v>
      </c>
      <c r="AK6" s="3" t="s">
        <v>108</v>
      </c>
      <c r="AL6" s="3" t="s">
        <v>108</v>
      </c>
      <c r="AM6" s="3" t="s">
        <v>108</v>
      </c>
      <c r="AN6" s="3" t="s">
        <v>108</v>
      </c>
      <c r="AO6" s="3" t="s">
        <v>108</v>
      </c>
      <c r="AP6" s="3" t="s">
        <v>108</v>
      </c>
      <c r="AQ6" s="3" t="s">
        <v>108</v>
      </c>
      <c r="AR6" s="3" t="s">
        <v>108</v>
      </c>
      <c r="AS6" s="3" t="s">
        <v>108</v>
      </c>
      <c r="AT6" s="3" t="s">
        <v>108</v>
      </c>
      <c r="AU6" s="3" t="s">
        <v>108</v>
      </c>
      <c r="AV6" s="3" t="s">
        <v>108</v>
      </c>
      <c r="AW6" s="3" t="s">
        <v>108</v>
      </c>
      <c r="AX6" s="3" t="s">
        <v>108</v>
      </c>
      <c r="AY6" s="3" t="s">
        <v>108</v>
      </c>
      <c r="AZ6" s="3" t="s">
        <v>108</v>
      </c>
      <c r="BA6" s="3" t="s">
        <v>108</v>
      </c>
      <c r="BB6" s="3" t="s">
        <v>108</v>
      </c>
      <c r="BC6" s="3" t="s">
        <v>108</v>
      </c>
      <c r="BD6" s="3" t="s">
        <v>139</v>
      </c>
      <c r="BE6" s="3" t="s">
        <v>140</v>
      </c>
    </row>
    <row r="7" spans="1:57" x14ac:dyDescent="0.25">
      <c r="A7" s="2" t="s">
        <v>109</v>
      </c>
      <c r="B7" s="1">
        <v>3101.7146917525001</v>
      </c>
      <c r="C7" s="1">
        <v>29595.375241510199</v>
      </c>
      <c r="D7" s="1">
        <v>38873.7545012275</v>
      </c>
      <c r="E7" s="1">
        <v>30357.2877718817</v>
      </c>
      <c r="F7" s="1">
        <v>33911.8275690972</v>
      </c>
      <c r="G7" s="1">
        <v>29445.4868830013</v>
      </c>
      <c r="H7" s="1">
        <v>23091.498718946099</v>
      </c>
      <c r="I7" s="1">
        <v>34182.458548496397</v>
      </c>
      <c r="J7" s="1">
        <v>35742.499785713502</v>
      </c>
      <c r="K7" s="1">
        <v>36474.108624678302</v>
      </c>
      <c r="L7" s="1">
        <v>36810.566203672999</v>
      </c>
      <c r="M7" s="1">
        <v>35586.034956019597</v>
      </c>
      <c r="N7" s="1">
        <v>28925.925557639701</v>
      </c>
      <c r="O7" s="1">
        <v>39525.838065285599</v>
      </c>
      <c r="P7" s="1">
        <v>42063.289042925797</v>
      </c>
      <c r="Q7" s="1">
        <v>60284.6896206534</v>
      </c>
      <c r="R7" s="1">
        <v>47133.879720627403</v>
      </c>
      <c r="S7" s="1">
        <v>50462.746798435997</v>
      </c>
      <c r="T7" s="1">
        <v>60145.3370456255</v>
      </c>
      <c r="U7" s="1">
        <v>57701.293673129199</v>
      </c>
      <c r="V7" s="1">
        <v>41532.198224117201</v>
      </c>
      <c r="W7" s="1">
        <v>69807.140429073901</v>
      </c>
      <c r="X7" s="1">
        <v>59190.604580257102</v>
      </c>
      <c r="Y7" s="1">
        <v>63706.654565642799</v>
      </c>
      <c r="Z7" s="1">
        <v>69405.819672397207</v>
      </c>
      <c r="AA7" s="1">
        <v>58995.480720514701</v>
      </c>
      <c r="AB7" s="1">
        <v>67231.836848797597</v>
      </c>
      <c r="AD7" s="1">
        <v>53151.055138066302</v>
      </c>
      <c r="AE7" s="1">
        <v>126617.06908734</v>
      </c>
      <c r="AF7" s="1">
        <v>94160.673373228303</v>
      </c>
      <c r="AG7" s="1">
        <v>96052.997842724304</v>
      </c>
      <c r="AH7" s="1">
        <v>92951.549420094205</v>
      </c>
      <c r="AI7" s="1">
        <v>77918.587007902199</v>
      </c>
      <c r="AJ7" s="1">
        <v>85906.248825683506</v>
      </c>
      <c r="AK7" s="1">
        <v>79744.520070865401</v>
      </c>
      <c r="AL7" s="1">
        <v>74324.761604449101</v>
      </c>
      <c r="AM7" s="1">
        <v>78650.876974131097</v>
      </c>
      <c r="AN7" s="1">
        <v>75828.324673461393</v>
      </c>
      <c r="AO7" s="1">
        <v>99864.841683252394</v>
      </c>
      <c r="AP7" s="1">
        <v>77937.794059759704</v>
      </c>
      <c r="AQ7" s="1">
        <v>67362.058391516402</v>
      </c>
      <c r="AR7" s="1">
        <v>90675.4212295381</v>
      </c>
      <c r="AS7" s="1">
        <v>76548.875326597103</v>
      </c>
      <c r="AT7" s="1">
        <v>76925.732566886305</v>
      </c>
      <c r="AU7" s="1">
        <v>96544.364759064294</v>
      </c>
      <c r="AV7" s="1">
        <v>60602.672321017402</v>
      </c>
      <c r="AW7" s="1">
        <v>75919.023018502994</v>
      </c>
      <c r="AX7" s="1">
        <v>87367.119982077595</v>
      </c>
      <c r="AY7" s="1">
        <v>79629.119383631303</v>
      </c>
      <c r="AZ7" s="1">
        <v>87858.047917677293</v>
      </c>
      <c r="BA7" s="1">
        <v>68043.273573839004</v>
      </c>
      <c r="BB7" s="1">
        <v>40755.672269770497</v>
      </c>
      <c r="BC7" s="1">
        <v>73867.154567887206</v>
      </c>
      <c r="BD7" s="2">
        <v>518</v>
      </c>
      <c r="BE7" s="2">
        <v>34250</v>
      </c>
    </row>
    <row r="8" spans="1:57" x14ac:dyDescent="0.25">
      <c r="A8" s="2" t="s">
        <v>110</v>
      </c>
      <c r="B8" s="1">
        <v>0</v>
      </c>
      <c r="C8" s="1">
        <v>2611.2257253604998</v>
      </c>
      <c r="D8" s="1">
        <v>1018.95491182254</v>
      </c>
      <c r="E8" s="1">
        <v>539.746431687567</v>
      </c>
      <c r="F8" s="1">
        <v>1795.8391086786501</v>
      </c>
      <c r="G8" s="1">
        <v>363.83101806509399</v>
      </c>
      <c r="H8" s="1">
        <v>803.76713081971604</v>
      </c>
      <c r="I8" s="1">
        <v>286.21725191101399</v>
      </c>
      <c r="J8" s="1">
        <v>368.33475632784803</v>
      </c>
      <c r="K8" s="1">
        <v>319.57816465272703</v>
      </c>
      <c r="L8" s="1">
        <v>2858.72335022589</v>
      </c>
      <c r="M8" s="1">
        <v>10819.3014562801</v>
      </c>
      <c r="N8" s="1">
        <v>31622.106313022399</v>
      </c>
      <c r="O8" s="1">
        <v>38892.3798050404</v>
      </c>
      <c r="P8" s="1">
        <v>153453.92288600601</v>
      </c>
      <c r="Q8" s="1">
        <v>6980.3286981375304</v>
      </c>
      <c r="R8" s="1">
        <v>9398.7181987737495</v>
      </c>
      <c r="S8" s="1">
        <v>22409.962061054699</v>
      </c>
      <c r="T8" s="1">
        <v>32431.429414185201</v>
      </c>
      <c r="U8" s="1">
        <v>31973.286839350501</v>
      </c>
      <c r="V8" s="1">
        <v>45365.309121193</v>
      </c>
      <c r="W8" s="1">
        <v>10183.0355980972</v>
      </c>
      <c r="X8" s="1">
        <v>9228.0803906709098</v>
      </c>
      <c r="Y8" s="1">
        <v>10311.321286394999</v>
      </c>
      <c r="Z8" s="1">
        <v>9657.4903848154099</v>
      </c>
      <c r="AA8" s="1">
        <v>6774.9289086348199</v>
      </c>
      <c r="AB8" s="1">
        <v>11191.160067906399</v>
      </c>
      <c r="AD8" s="1">
        <v>2406861.7464799401</v>
      </c>
      <c r="AE8" s="1">
        <v>630430.05174975004</v>
      </c>
      <c r="AF8" s="1">
        <v>172409.02778016601</v>
      </c>
      <c r="AG8" s="1">
        <v>115923.002495181</v>
      </c>
      <c r="AH8" s="1">
        <v>45544.113805823799</v>
      </c>
      <c r="AI8" s="1">
        <v>79678.775249301805</v>
      </c>
      <c r="AJ8" s="1">
        <v>63236.842758660103</v>
      </c>
      <c r="AK8" s="1">
        <v>57141.493512023</v>
      </c>
      <c r="AL8" s="1">
        <v>105391.554941865</v>
      </c>
      <c r="AM8" s="1">
        <v>42794.927121027598</v>
      </c>
      <c r="AN8" s="1">
        <v>32663.674980379299</v>
      </c>
      <c r="AO8" s="1">
        <v>45280.634176923901</v>
      </c>
      <c r="AP8" s="1">
        <v>58139.495456914003</v>
      </c>
      <c r="AQ8" s="1">
        <v>46478.458485029099</v>
      </c>
      <c r="AR8" s="1">
        <v>45222.211427732698</v>
      </c>
      <c r="AS8" s="1">
        <v>36683.554218531302</v>
      </c>
      <c r="AT8" s="1">
        <v>28495.981510676502</v>
      </c>
      <c r="AU8" s="1">
        <v>42780.153103242999</v>
      </c>
      <c r="AV8" s="1">
        <v>43430.3281269242</v>
      </c>
      <c r="AW8" s="1">
        <v>45539.6704817707</v>
      </c>
      <c r="AX8" s="1">
        <v>43491.4257235349</v>
      </c>
      <c r="AY8" s="1">
        <v>44381.778036526703</v>
      </c>
      <c r="AZ8" s="1">
        <v>43463.717476920101</v>
      </c>
      <c r="BA8" s="1">
        <v>37859.652020536902</v>
      </c>
      <c r="BB8" s="1">
        <v>9818.6141361447499</v>
      </c>
      <c r="BC8" s="1">
        <v>328066.43313129101</v>
      </c>
      <c r="BD8" s="2">
        <v>15906</v>
      </c>
      <c r="BE8" s="6">
        <v>1160000</v>
      </c>
    </row>
    <row r="9" spans="1:57" x14ac:dyDescent="0.25">
      <c r="A9" s="1" t="s">
        <v>111</v>
      </c>
      <c r="B9" s="1">
        <v>43.547774570121099</v>
      </c>
      <c r="C9" s="1">
        <v>0</v>
      </c>
      <c r="D9" s="1">
        <v>0</v>
      </c>
      <c r="E9" s="1">
        <v>0</v>
      </c>
      <c r="F9" s="1">
        <v>46.551119673864399</v>
      </c>
      <c r="G9" s="1">
        <v>0</v>
      </c>
      <c r="H9" s="1">
        <v>0</v>
      </c>
      <c r="I9" s="1">
        <v>0</v>
      </c>
      <c r="J9" s="1">
        <v>46.551808363409101</v>
      </c>
      <c r="K9" s="1">
        <v>0</v>
      </c>
      <c r="L9" s="1">
        <v>0</v>
      </c>
      <c r="M9" s="1">
        <v>46.5471171046431</v>
      </c>
      <c r="N9" s="1">
        <v>0</v>
      </c>
      <c r="O9" s="1">
        <v>46.545532464627698</v>
      </c>
      <c r="P9" s="1">
        <v>0</v>
      </c>
      <c r="Q9" s="1">
        <v>46.552022289871502</v>
      </c>
      <c r="R9" s="1">
        <v>46.550290227047299</v>
      </c>
      <c r="S9" s="1">
        <v>0</v>
      </c>
      <c r="T9" s="1">
        <v>46.546411521922899</v>
      </c>
      <c r="U9" s="1">
        <v>46.5474328380364</v>
      </c>
      <c r="V9" s="1">
        <v>46.542458219367099</v>
      </c>
      <c r="W9" s="1">
        <v>0</v>
      </c>
      <c r="X9" s="1">
        <v>93.725514211668497</v>
      </c>
      <c r="Y9" s="1">
        <v>46.493600007304799</v>
      </c>
      <c r="Z9" s="1">
        <v>46.550436504509499</v>
      </c>
      <c r="AA9" s="1">
        <v>0</v>
      </c>
      <c r="AB9" s="1">
        <v>46.552086423066903</v>
      </c>
      <c r="AD9" s="1">
        <v>127795.319187346</v>
      </c>
      <c r="AE9" s="1">
        <v>33462.895423169197</v>
      </c>
      <c r="AF9" s="1">
        <v>5115.6643599756198</v>
      </c>
      <c r="AG9" s="1">
        <v>3075.82629733456</v>
      </c>
      <c r="AH9" s="1">
        <v>3884.6674611465501</v>
      </c>
      <c r="AI9" s="1">
        <v>1943.63858770917</v>
      </c>
      <c r="AJ9" s="1">
        <v>1264.2430483122801</v>
      </c>
      <c r="AK9" s="1">
        <v>1836.3300112683601</v>
      </c>
      <c r="AL9" s="1">
        <v>3629.3571082697999</v>
      </c>
      <c r="AM9" s="1">
        <v>1504.22974596314</v>
      </c>
      <c r="AN9" s="1">
        <v>1685.74657503101</v>
      </c>
      <c r="AO9" s="1">
        <v>1444.6452049816801</v>
      </c>
      <c r="AP9" s="1">
        <v>2046.78748144211</v>
      </c>
      <c r="AQ9" s="1">
        <v>1764.1188604005299</v>
      </c>
      <c r="AR9" s="1">
        <v>1412.2822083927599</v>
      </c>
      <c r="AS9" s="1">
        <v>1167.35890212819</v>
      </c>
      <c r="AT9" s="1">
        <v>1175.45788636823</v>
      </c>
      <c r="AU9" s="1">
        <v>1488.5348442567499</v>
      </c>
      <c r="AV9" s="1">
        <v>578.25798057515203</v>
      </c>
      <c r="AW9" s="1">
        <v>1453.4470893673499</v>
      </c>
      <c r="AX9" s="1">
        <v>1582.59319558989</v>
      </c>
      <c r="AY9" s="1">
        <v>325.02622925170698</v>
      </c>
      <c r="AZ9" s="1">
        <v>139.44541066234299</v>
      </c>
      <c r="BA9" s="1">
        <v>139.995072956353</v>
      </c>
      <c r="BB9" s="1">
        <v>489.73215211687199</v>
      </c>
      <c r="BC9" s="1">
        <v>13500.4591290757</v>
      </c>
      <c r="BD9" s="2"/>
      <c r="BE9" s="2"/>
    </row>
    <row r="10" spans="1:57" x14ac:dyDescent="0.25">
      <c r="A10" s="1" t="s">
        <v>112</v>
      </c>
      <c r="B10" s="1">
        <v>149.975836218539</v>
      </c>
      <c r="C10" s="1">
        <v>106.941480274463</v>
      </c>
      <c r="D10" s="1">
        <v>87.054756578376598</v>
      </c>
      <c r="E10" s="1">
        <v>46.547438831101502</v>
      </c>
      <c r="F10" s="1">
        <v>46.4211074217462</v>
      </c>
      <c r="G10" s="1">
        <v>46.006341642503799</v>
      </c>
      <c r="H10" s="1">
        <v>46.540851031218402</v>
      </c>
      <c r="I10" s="1">
        <v>46.120719649032303</v>
      </c>
      <c r="J10" s="1">
        <v>136.42674253192101</v>
      </c>
      <c r="K10" s="1">
        <v>113.41939679337101</v>
      </c>
      <c r="L10" s="1">
        <v>189.45833977365101</v>
      </c>
      <c r="M10" s="1">
        <v>83.8403811240848</v>
      </c>
      <c r="N10" s="1">
        <v>138.66420151994399</v>
      </c>
      <c r="O10" s="1">
        <v>47.798681939385197</v>
      </c>
      <c r="P10" s="1">
        <v>225.78595700445399</v>
      </c>
      <c r="Q10" s="1">
        <v>178.67550476716301</v>
      </c>
      <c r="R10" s="1">
        <v>86.083109365202304</v>
      </c>
      <c r="S10" s="1">
        <v>28.1264126202841</v>
      </c>
      <c r="T10" s="1">
        <v>103.835360447654</v>
      </c>
      <c r="U10" s="1">
        <v>270.34165926112701</v>
      </c>
      <c r="V10" s="1">
        <v>237.40773585793499</v>
      </c>
      <c r="W10" s="1">
        <v>123.070846055354</v>
      </c>
      <c r="X10" s="1">
        <v>45.531157109680201</v>
      </c>
      <c r="Y10" s="1">
        <v>107.567996055655</v>
      </c>
      <c r="Z10" s="1">
        <v>648.37785724394803</v>
      </c>
      <c r="AA10" s="1">
        <v>180.14294515228599</v>
      </c>
      <c r="AB10" s="1">
        <v>302.91822156521602</v>
      </c>
      <c r="AD10" s="1">
        <v>158895.752881044</v>
      </c>
      <c r="AE10" s="1">
        <v>41219.419274119202</v>
      </c>
      <c r="AF10" s="1">
        <v>8272.5582055217892</v>
      </c>
      <c r="AG10" s="1">
        <v>8479.3441724059994</v>
      </c>
      <c r="AH10" s="1">
        <v>6624.3142964517901</v>
      </c>
      <c r="AI10" s="1">
        <v>2668.3054934926799</v>
      </c>
      <c r="AJ10" s="1">
        <v>3654.6536209588799</v>
      </c>
      <c r="AK10" s="1">
        <v>3132.1093342037502</v>
      </c>
      <c r="AL10" s="1">
        <v>4056.33142833273</v>
      </c>
      <c r="AM10" s="1">
        <v>3266.28112230652</v>
      </c>
      <c r="AN10" s="1">
        <v>1641.09129666166</v>
      </c>
      <c r="AO10" s="1">
        <v>2677.4280221151398</v>
      </c>
      <c r="AP10" s="1">
        <v>1989.9214019564599</v>
      </c>
      <c r="AQ10" s="1">
        <v>1633.34001629208</v>
      </c>
      <c r="AR10" s="1">
        <v>1907.9608714966901</v>
      </c>
      <c r="AS10" s="1">
        <v>2308.1111161585</v>
      </c>
      <c r="AT10" s="1">
        <v>2491.7639831461402</v>
      </c>
      <c r="AU10" s="1">
        <v>1514.67221325931</v>
      </c>
      <c r="AV10" s="1">
        <v>1698.78407134496</v>
      </c>
      <c r="AW10" s="1">
        <v>2731.72958699327</v>
      </c>
      <c r="AX10" s="1">
        <v>2060.4321661991698</v>
      </c>
      <c r="AY10" s="1">
        <v>2556.86245666373</v>
      </c>
      <c r="AZ10" s="1">
        <v>1931.71225255326</v>
      </c>
      <c r="BA10" s="1">
        <v>1678.06995286648</v>
      </c>
      <c r="BB10" s="1">
        <v>1592.05574133961</v>
      </c>
      <c r="BC10" s="1">
        <v>14212.763941628</v>
      </c>
      <c r="BD10" s="2"/>
      <c r="BE10" s="2"/>
    </row>
    <row r="11" spans="1:57" x14ac:dyDescent="0.25">
      <c r="A11" s="2" t="s">
        <v>113</v>
      </c>
      <c r="B11" s="1">
        <v>228.20873728996099</v>
      </c>
      <c r="C11" s="1">
        <v>179.75092398656199</v>
      </c>
      <c r="D11" s="1">
        <v>42.124544393609597</v>
      </c>
      <c r="E11" s="1">
        <v>39.426154026209502</v>
      </c>
      <c r="F11" s="1">
        <v>35.497275340562403</v>
      </c>
      <c r="G11" s="1">
        <v>83.272148287065207</v>
      </c>
      <c r="H11" s="1">
        <v>136.971697324736</v>
      </c>
      <c r="I11" s="1">
        <v>89.723457626909905</v>
      </c>
      <c r="J11" s="1">
        <v>93.298204869218196</v>
      </c>
      <c r="K11" s="1">
        <v>1629.2777784401501</v>
      </c>
      <c r="L11" s="1">
        <v>2129.14326455632</v>
      </c>
      <c r="M11" s="1">
        <v>1766.40564555532</v>
      </c>
      <c r="N11" s="1">
        <v>869.87029352232196</v>
      </c>
      <c r="O11" s="1">
        <v>1015.97827420667</v>
      </c>
      <c r="P11" s="1">
        <v>2104.4915019846799</v>
      </c>
      <c r="Q11" s="1">
        <v>3753.0096017987398</v>
      </c>
      <c r="R11" s="1">
        <v>4763.4827437772201</v>
      </c>
      <c r="S11" s="1">
        <v>1601.44740587763</v>
      </c>
      <c r="T11" s="1">
        <v>54.234281533092997</v>
      </c>
      <c r="U11" s="1">
        <v>731.50448035813497</v>
      </c>
      <c r="V11" s="1">
        <v>34.300702056326301</v>
      </c>
      <c r="W11" s="1">
        <v>644.20787622887201</v>
      </c>
      <c r="X11" s="1">
        <v>95.8618448338799</v>
      </c>
      <c r="Y11" s="1">
        <v>422.76249130511599</v>
      </c>
      <c r="Z11" s="1">
        <v>8229.5931849395292</v>
      </c>
      <c r="AA11" s="1">
        <v>7075.17936478108</v>
      </c>
      <c r="AB11" s="1">
        <v>7475.3716968564104</v>
      </c>
      <c r="AD11" s="1">
        <v>1624.2489341866101</v>
      </c>
      <c r="AE11" s="1">
        <v>2741.2199048883599</v>
      </c>
      <c r="AF11" s="1">
        <v>1621.38368283927</v>
      </c>
      <c r="AG11" s="1">
        <v>36873.336231600399</v>
      </c>
      <c r="AH11" s="1">
        <v>201377.873086918</v>
      </c>
      <c r="AI11" s="1">
        <v>76380.453450741101</v>
      </c>
      <c r="AJ11" s="1">
        <v>62736.499520794699</v>
      </c>
      <c r="AK11" s="1">
        <v>105569.73018857899</v>
      </c>
      <c r="AL11" s="1">
        <v>141129.13083955899</v>
      </c>
      <c r="AM11" s="1">
        <v>2236.2549503220998</v>
      </c>
      <c r="AN11" s="1">
        <v>1544.94625327774</v>
      </c>
      <c r="AO11" s="1">
        <v>1133.68001236699</v>
      </c>
      <c r="AP11" s="1">
        <v>4973.4324413361101</v>
      </c>
      <c r="AQ11" s="1">
        <v>8400.9869812757297</v>
      </c>
      <c r="AR11" s="1">
        <v>9575.0079916621708</v>
      </c>
      <c r="AS11" s="1">
        <v>928.11263809769605</v>
      </c>
      <c r="AT11" s="1">
        <v>1025.17266137755</v>
      </c>
      <c r="AU11" s="1">
        <v>560.09072155817296</v>
      </c>
      <c r="AV11" s="1">
        <v>1302.22431493818</v>
      </c>
      <c r="AW11" s="1">
        <v>647.62689733979505</v>
      </c>
      <c r="AX11" s="1">
        <v>1414.56154185735</v>
      </c>
      <c r="AY11" s="1">
        <v>11327.6333725901</v>
      </c>
      <c r="AZ11" s="1">
        <v>11734.1144669282</v>
      </c>
      <c r="BA11" s="1">
        <v>14066.0131229937</v>
      </c>
      <c r="BB11" s="1">
        <v>703.77552023672604</v>
      </c>
      <c r="BC11" s="1">
        <v>1515.4115012263801</v>
      </c>
      <c r="BD11" s="2">
        <v>2759</v>
      </c>
      <c r="BE11" s="2">
        <v>9512</v>
      </c>
    </row>
    <row r="12" spans="1:57" x14ac:dyDescent="0.25">
      <c r="A12" s="1" t="s">
        <v>114</v>
      </c>
      <c r="B12" s="1">
        <v>543.94340496735003</v>
      </c>
      <c r="C12" s="1">
        <v>338.91466592518498</v>
      </c>
      <c r="D12" s="1">
        <v>240.64123450422699</v>
      </c>
      <c r="E12" s="1">
        <v>601.13860476435002</v>
      </c>
      <c r="F12" s="1">
        <v>456.89676899202902</v>
      </c>
      <c r="G12" s="1">
        <v>495.24358962141201</v>
      </c>
      <c r="H12" s="1">
        <v>379.86154583100199</v>
      </c>
      <c r="I12" s="1">
        <v>63.807255308601903</v>
      </c>
      <c r="J12" s="1">
        <v>653.52845772179001</v>
      </c>
      <c r="K12" s="1">
        <v>162.564227830161</v>
      </c>
      <c r="L12" s="1">
        <v>409.89650236912399</v>
      </c>
      <c r="M12" s="1">
        <v>262.73241212409403</v>
      </c>
      <c r="N12" s="1">
        <v>252.89646168241001</v>
      </c>
      <c r="O12" s="1">
        <v>119.93203108846799</v>
      </c>
      <c r="P12" s="1">
        <v>493.20489627094997</v>
      </c>
      <c r="Q12" s="1">
        <v>185.609070622865</v>
      </c>
      <c r="R12" s="1">
        <v>804.99754043393295</v>
      </c>
      <c r="S12" s="1">
        <v>202.76219737826901</v>
      </c>
      <c r="T12" s="1">
        <v>691.84583844921497</v>
      </c>
      <c r="U12" s="1">
        <v>1935.5889641701101</v>
      </c>
      <c r="V12" s="1">
        <v>634.13829601346094</v>
      </c>
      <c r="W12" s="1">
        <v>1204.7848664366099</v>
      </c>
      <c r="X12" s="1">
        <v>157.09065045999901</v>
      </c>
      <c r="Y12" s="1">
        <v>3644.7136680799699</v>
      </c>
      <c r="Z12" s="1">
        <v>2137.5848610039802</v>
      </c>
      <c r="AA12" s="1">
        <v>1295.99652938297</v>
      </c>
      <c r="AB12" s="1">
        <v>1408.63605165527</v>
      </c>
      <c r="AD12" s="1">
        <v>5724.8874935855702</v>
      </c>
      <c r="AE12" s="1">
        <v>8221.7504957936508</v>
      </c>
      <c r="AF12" s="1">
        <v>2431.30089769505</v>
      </c>
      <c r="AG12" s="1">
        <v>20579.728873838299</v>
      </c>
      <c r="AH12" s="1">
        <v>87358.894256258107</v>
      </c>
      <c r="AI12" s="1">
        <v>1608.5888163320301</v>
      </c>
      <c r="AJ12" s="1">
        <v>1059.07924329862</v>
      </c>
      <c r="AK12" s="1">
        <v>2001.39355843305</v>
      </c>
      <c r="AL12" s="1">
        <v>67869.950412472201</v>
      </c>
      <c r="AM12" s="1">
        <v>4663.0214225748996</v>
      </c>
      <c r="AN12" s="1">
        <v>1816.6764678529</v>
      </c>
      <c r="AO12" s="1">
        <v>4243.1879091997698</v>
      </c>
      <c r="AP12" s="1">
        <v>1831.21137934638</v>
      </c>
      <c r="AQ12" s="1">
        <v>1446.27865597441</v>
      </c>
      <c r="AR12" s="1">
        <v>2295.8547492426701</v>
      </c>
      <c r="AS12" s="1">
        <v>1409.5508169242901</v>
      </c>
      <c r="AT12" s="1">
        <v>3043.6731651666601</v>
      </c>
      <c r="AU12" s="1">
        <v>549.05866487993001</v>
      </c>
      <c r="AV12" s="1">
        <v>823.81304224302005</v>
      </c>
      <c r="AW12" s="1">
        <v>3216.9726893785901</v>
      </c>
      <c r="AX12" s="1">
        <v>881.06758652474002</v>
      </c>
      <c r="AY12" s="1">
        <v>8350.0032924574207</v>
      </c>
      <c r="AZ12" s="1">
        <v>163.55446269606099</v>
      </c>
      <c r="BA12" s="1">
        <v>820.96372607336104</v>
      </c>
      <c r="BB12" s="1">
        <v>2464.6144995763698</v>
      </c>
      <c r="BC12" s="1">
        <v>5931.6514318985301</v>
      </c>
      <c r="BD12" s="2"/>
      <c r="BE12" s="2"/>
    </row>
    <row r="13" spans="1:57" x14ac:dyDescent="0.25">
      <c r="A13" s="1" t="s">
        <v>115</v>
      </c>
      <c r="B13" s="1">
        <v>299.23367744745599</v>
      </c>
      <c r="C13" s="1">
        <v>343.39341539922202</v>
      </c>
      <c r="D13" s="1">
        <v>43.005482496356798</v>
      </c>
      <c r="E13" s="1">
        <v>45.9841520451319</v>
      </c>
      <c r="F13" s="1">
        <v>139.93092013483701</v>
      </c>
      <c r="G13" s="1">
        <v>45.359175426697497</v>
      </c>
      <c r="H13" s="1">
        <v>46.532470921605103</v>
      </c>
      <c r="I13" s="1">
        <v>46.550846910860699</v>
      </c>
      <c r="J13" s="1">
        <v>46.495637840014702</v>
      </c>
      <c r="K13" s="1">
        <v>93.100260385282994</v>
      </c>
      <c r="L13" s="1">
        <v>93.086698247058905</v>
      </c>
      <c r="M13" s="1">
        <v>137.86706819096801</v>
      </c>
      <c r="N13" s="1">
        <v>39.664386073126302</v>
      </c>
      <c r="O13" s="1">
        <v>119.72908202878099</v>
      </c>
      <c r="P13" s="1">
        <v>133.71291589835701</v>
      </c>
      <c r="Q13" s="1">
        <v>84.000931928382798</v>
      </c>
      <c r="R13" s="1">
        <v>201.88469987399901</v>
      </c>
      <c r="S13" s="1">
        <v>2211.54614222807</v>
      </c>
      <c r="T13" s="1">
        <v>92.239725092384404</v>
      </c>
      <c r="U13" s="1">
        <v>724.72009017326002</v>
      </c>
      <c r="V13" s="1">
        <v>209.134302513319</v>
      </c>
      <c r="W13" s="1">
        <v>42.870427728386701</v>
      </c>
      <c r="X13" s="1">
        <v>420.87053364716297</v>
      </c>
      <c r="Y13" s="1">
        <v>40.123906981967103</v>
      </c>
      <c r="Z13" s="1">
        <v>4284.0456513416802</v>
      </c>
      <c r="AA13" s="1">
        <v>4898.9306119172197</v>
      </c>
      <c r="AB13" s="1">
        <v>3840.1010849704498</v>
      </c>
      <c r="AD13" s="1">
        <v>8269.7177197895398</v>
      </c>
      <c r="AE13" s="1">
        <v>6686.4395418958402</v>
      </c>
      <c r="AF13" s="1">
        <v>4572.3835201072197</v>
      </c>
      <c r="AG13" s="1">
        <v>20808.479159055401</v>
      </c>
      <c r="AH13" s="1">
        <v>141977.01293955601</v>
      </c>
      <c r="AI13" s="1">
        <v>47145.5419747384</v>
      </c>
      <c r="AJ13" s="1">
        <v>35493.375140969103</v>
      </c>
      <c r="AK13" s="1">
        <v>57944.585113610803</v>
      </c>
      <c r="AL13" s="1">
        <v>84750.905715949193</v>
      </c>
      <c r="AM13" s="1">
        <v>2363.6013685554799</v>
      </c>
      <c r="AN13" s="1">
        <v>2354.4609150169899</v>
      </c>
      <c r="AO13" s="1">
        <v>2239.5407172999498</v>
      </c>
      <c r="AP13" s="1">
        <v>4734.5315452325203</v>
      </c>
      <c r="AQ13" s="1">
        <v>5130.3729794779301</v>
      </c>
      <c r="AR13" s="1">
        <v>6152.9951084258601</v>
      </c>
      <c r="AS13" s="1">
        <v>2430.3319346328299</v>
      </c>
      <c r="AT13" s="1">
        <v>2686.2454208970698</v>
      </c>
      <c r="AU13" s="1">
        <v>2606.8088658397501</v>
      </c>
      <c r="AV13" s="1">
        <v>6299.3011376348204</v>
      </c>
      <c r="AW13" s="1">
        <v>2468.8846812245702</v>
      </c>
      <c r="AX13" s="1">
        <v>2792.9502171785698</v>
      </c>
      <c r="AY13" s="1">
        <v>6795.8655904833404</v>
      </c>
      <c r="AZ13" s="1">
        <v>6529.2242379896697</v>
      </c>
      <c r="BA13" s="1">
        <v>12373.532778380501</v>
      </c>
      <c r="BB13" s="1">
        <v>486.10593581222702</v>
      </c>
      <c r="BC13" s="1">
        <v>310.388596588003</v>
      </c>
      <c r="BD13" s="2"/>
      <c r="BE13" s="2"/>
    </row>
    <row r="14" spans="1:57" x14ac:dyDescent="0.25">
      <c r="A14" s="1" t="s">
        <v>116</v>
      </c>
      <c r="B14" s="1">
        <v>43.547552450397397</v>
      </c>
      <c r="C14" s="1">
        <v>43.539300455922501</v>
      </c>
      <c r="D14" s="1">
        <v>0</v>
      </c>
      <c r="E14" s="1">
        <v>46.550007544728601</v>
      </c>
      <c r="F14" s="1">
        <v>46.5500128727057</v>
      </c>
      <c r="G14" s="1">
        <v>46.515452443503001</v>
      </c>
      <c r="H14" s="1">
        <v>46.491832325884701</v>
      </c>
      <c r="I14" s="1">
        <v>46.555130438332803</v>
      </c>
      <c r="J14" s="1">
        <v>46.552065504858199</v>
      </c>
      <c r="K14" s="1">
        <v>0</v>
      </c>
      <c r="L14" s="1">
        <v>48.591541990052697</v>
      </c>
      <c r="M14" s="1">
        <v>46.546952876205502</v>
      </c>
      <c r="N14" s="1">
        <v>46.4258303050254</v>
      </c>
      <c r="O14" s="1">
        <v>46.739486765983003</v>
      </c>
      <c r="P14" s="1">
        <v>93.102420638215904</v>
      </c>
      <c r="Q14" s="1">
        <v>46.539122941158297</v>
      </c>
      <c r="R14" s="1">
        <v>46.554991134235102</v>
      </c>
      <c r="S14" s="1">
        <v>46.548120013431003</v>
      </c>
      <c r="T14" s="1">
        <v>46.5529661716375</v>
      </c>
      <c r="U14" s="1">
        <v>46.553302648135599</v>
      </c>
      <c r="V14" s="1">
        <v>46.550171306712102</v>
      </c>
      <c r="W14" s="1">
        <v>139.950122670187</v>
      </c>
      <c r="X14" s="1">
        <v>92.807670901391703</v>
      </c>
      <c r="Y14" s="1">
        <v>46.554476827711603</v>
      </c>
      <c r="Z14" s="1">
        <v>92.910476338192396</v>
      </c>
      <c r="AA14" s="1">
        <v>46.452353651227398</v>
      </c>
      <c r="AB14" s="1">
        <v>186.26018468393499</v>
      </c>
      <c r="AD14" s="1">
        <v>45.921938573789603</v>
      </c>
      <c r="AE14" s="1">
        <v>139.630093208597</v>
      </c>
      <c r="AF14" s="1">
        <v>47.140096034542999</v>
      </c>
      <c r="AG14" s="1">
        <v>4270.1755945431896</v>
      </c>
      <c r="AH14" s="1">
        <v>22903.812706866898</v>
      </c>
      <c r="AI14" s="1">
        <v>6238.1236521008004</v>
      </c>
      <c r="AJ14" s="1">
        <v>5634.0473585048103</v>
      </c>
      <c r="AK14" s="1">
        <v>9310.3749898668793</v>
      </c>
      <c r="AL14" s="1">
        <v>15734.904244858601</v>
      </c>
      <c r="AM14" s="1">
        <v>46.551228513599</v>
      </c>
      <c r="AN14" s="1">
        <v>45.3626200387708</v>
      </c>
      <c r="AO14" s="1">
        <v>139.29424977414399</v>
      </c>
      <c r="AP14" s="1">
        <v>1862.0675610759199</v>
      </c>
      <c r="AQ14" s="1">
        <v>2513.68970402268</v>
      </c>
      <c r="AR14" s="1">
        <v>2069.2103743079801</v>
      </c>
      <c r="AS14" s="1">
        <v>46.550105314392503</v>
      </c>
      <c r="AT14" s="1">
        <v>90.483292950115896</v>
      </c>
      <c r="AU14" s="1">
        <v>46.554227567536302</v>
      </c>
      <c r="AV14" s="1">
        <v>93.097820066047404</v>
      </c>
      <c r="AW14" s="1">
        <v>46.549489815956697</v>
      </c>
      <c r="AX14" s="1">
        <v>46.550780915097697</v>
      </c>
      <c r="AY14" s="1">
        <v>1627.52491635299</v>
      </c>
      <c r="AZ14" s="1">
        <v>1163.75868935787</v>
      </c>
      <c r="BA14" s="1">
        <v>2187.9739582975599</v>
      </c>
      <c r="BB14" s="1">
        <v>46.507554290407199</v>
      </c>
      <c r="BC14" s="1">
        <v>275.20251924481198</v>
      </c>
      <c r="BD14" s="2"/>
      <c r="BE14" s="2"/>
    </row>
    <row r="15" spans="1:57" x14ac:dyDescent="0.25">
      <c r="A15" s="1" t="s">
        <v>117</v>
      </c>
      <c r="B15" s="1">
        <v>43.546937919185503</v>
      </c>
      <c r="C15" s="1">
        <v>43.549560804858999</v>
      </c>
      <c r="D15" s="1">
        <v>43.593868211592003</v>
      </c>
      <c r="E15" s="1">
        <v>46.555300684056597</v>
      </c>
      <c r="F15" s="1">
        <v>46.550874185782099</v>
      </c>
      <c r="G15" s="1">
        <v>46.550637964958597</v>
      </c>
      <c r="H15" s="1">
        <v>46.602515678112603</v>
      </c>
      <c r="I15" s="1">
        <v>0</v>
      </c>
      <c r="J15" s="1">
        <v>46.546285756471299</v>
      </c>
      <c r="K15" s="1">
        <v>93.100201935919202</v>
      </c>
      <c r="L15" s="1">
        <v>46.505844129837001</v>
      </c>
      <c r="M15" s="1">
        <v>46.549029934496197</v>
      </c>
      <c r="N15" s="1">
        <v>46.595253194134699</v>
      </c>
      <c r="O15" s="1">
        <v>47.177777659146201</v>
      </c>
      <c r="P15" s="1">
        <v>46.554093972074703</v>
      </c>
      <c r="Q15" s="1">
        <v>46.554020605208002</v>
      </c>
      <c r="R15" s="1">
        <v>46.560864356638902</v>
      </c>
      <c r="S15" s="1">
        <v>46.548847600690003</v>
      </c>
      <c r="T15" s="1">
        <v>44.4223374006543</v>
      </c>
      <c r="U15" s="1">
        <v>46.554262323991097</v>
      </c>
      <c r="V15" s="1">
        <v>93.103536216260693</v>
      </c>
      <c r="W15" s="1">
        <v>46.544963079771797</v>
      </c>
      <c r="X15" s="1">
        <v>46.555068268218101</v>
      </c>
      <c r="Y15" s="1">
        <v>93.0438791401495</v>
      </c>
      <c r="Z15" s="1">
        <v>93.1010053249246</v>
      </c>
      <c r="AA15" s="1">
        <v>46.536881440611303</v>
      </c>
      <c r="AB15" s="1">
        <v>186.22355992924301</v>
      </c>
      <c r="AD15" s="1">
        <v>46.553761430591997</v>
      </c>
      <c r="AE15" s="1">
        <v>94.278984061910705</v>
      </c>
      <c r="AF15" s="1">
        <v>46.548767980753603</v>
      </c>
      <c r="AG15" s="1">
        <v>2253.0718026631398</v>
      </c>
      <c r="AH15" s="1">
        <v>10011.1887987388</v>
      </c>
      <c r="AI15" s="1">
        <v>2793.6948355148102</v>
      </c>
      <c r="AJ15" s="1">
        <v>2141.48770496615</v>
      </c>
      <c r="AK15" s="1">
        <v>4004.49783736978</v>
      </c>
      <c r="AL15" s="1">
        <v>5912.2254867790898</v>
      </c>
      <c r="AM15" s="1">
        <v>93.103118003830403</v>
      </c>
      <c r="AN15" s="1">
        <v>46.545318832740698</v>
      </c>
      <c r="AO15" s="1">
        <v>44.514289520728198</v>
      </c>
      <c r="AP15" s="1">
        <v>837.92560086316496</v>
      </c>
      <c r="AQ15" s="1">
        <v>883.85853291329397</v>
      </c>
      <c r="AR15" s="1">
        <v>1210.3354153438399</v>
      </c>
      <c r="AS15" s="1">
        <v>46.551847754992799</v>
      </c>
      <c r="AT15" s="1">
        <v>93.112716745399098</v>
      </c>
      <c r="AU15" s="1">
        <v>93.090792692698699</v>
      </c>
      <c r="AV15" s="1">
        <v>46.547709324072102</v>
      </c>
      <c r="AW15" s="1">
        <v>46.553400455694799</v>
      </c>
      <c r="AX15" s="1">
        <v>46.548422529145697</v>
      </c>
      <c r="AY15" s="1">
        <v>1257.8401476973399</v>
      </c>
      <c r="AZ15" s="1">
        <v>698.37891557744501</v>
      </c>
      <c r="BA15" s="1">
        <v>837.98216954742304</v>
      </c>
      <c r="BB15" s="1">
        <v>46.553641152197002</v>
      </c>
      <c r="BC15" s="1">
        <v>186.18026990937199</v>
      </c>
      <c r="BD15" s="2"/>
      <c r="BE15" s="2"/>
    </row>
    <row r="16" spans="1:57" x14ac:dyDescent="0.25">
      <c r="A16" s="2" t="s">
        <v>118</v>
      </c>
      <c r="B16" s="1">
        <v>248.602748277735</v>
      </c>
      <c r="C16" s="1">
        <v>9710.6895628209804</v>
      </c>
      <c r="D16" s="1">
        <v>3772.3720346595801</v>
      </c>
      <c r="E16" s="1">
        <v>5277.6522598507599</v>
      </c>
      <c r="F16" s="1">
        <v>6281.8885757670596</v>
      </c>
      <c r="G16" s="1">
        <v>3941.48326449874</v>
      </c>
      <c r="H16" s="1">
        <v>3640.0908562905101</v>
      </c>
      <c r="I16" s="1">
        <v>5966.3960334411804</v>
      </c>
      <c r="J16" s="1">
        <v>6618.2473192314301</v>
      </c>
      <c r="K16" s="1">
        <v>4513.6725329124902</v>
      </c>
      <c r="L16" s="1">
        <v>7047.2653977411001</v>
      </c>
      <c r="M16" s="1">
        <v>4973.1184968827401</v>
      </c>
      <c r="N16" s="1">
        <v>3276.98231166802</v>
      </c>
      <c r="O16" s="1">
        <v>4890.2744763206902</v>
      </c>
      <c r="P16" s="1">
        <v>4297.9405077677202</v>
      </c>
      <c r="Q16" s="1">
        <v>3354.11473273416</v>
      </c>
      <c r="R16" s="1">
        <v>2615.8541552612901</v>
      </c>
      <c r="S16" s="1">
        <v>3282.1752047934801</v>
      </c>
      <c r="T16" s="1">
        <v>4209.0526434836102</v>
      </c>
      <c r="U16" s="1">
        <v>7140.94299148971</v>
      </c>
      <c r="V16" s="1">
        <v>10640.130578586601</v>
      </c>
      <c r="W16" s="1">
        <v>7304.7412323349799</v>
      </c>
      <c r="X16" s="1">
        <v>5314.79683465169</v>
      </c>
      <c r="Y16" s="1">
        <v>4573.6744528507197</v>
      </c>
      <c r="Z16" s="1">
        <v>7500.8049646589898</v>
      </c>
      <c r="AA16" s="1">
        <v>6111.2386281342797</v>
      </c>
      <c r="AB16" s="1">
        <v>10493.770068883399</v>
      </c>
      <c r="AD16" s="1">
        <v>12210</v>
      </c>
      <c r="AE16" s="1">
        <v>21165.4449868827</v>
      </c>
      <c r="AF16" s="1">
        <v>6920.1672797014799</v>
      </c>
      <c r="AG16" s="1">
        <v>5896.4870871128696</v>
      </c>
      <c r="AH16" s="1">
        <v>6721.1089568447796</v>
      </c>
      <c r="AI16" s="1">
        <v>4906.1513968548597</v>
      </c>
      <c r="AJ16" s="1">
        <v>5656.5738550517099</v>
      </c>
      <c r="AK16" s="1">
        <v>3543.5288275784701</v>
      </c>
      <c r="AL16" s="1">
        <v>3401.3888036297899</v>
      </c>
      <c r="AM16" s="1">
        <v>3327.7205061081299</v>
      </c>
      <c r="AN16" s="1">
        <v>4417.7148832786797</v>
      </c>
      <c r="AO16" s="1">
        <v>4484.2262597754598</v>
      </c>
      <c r="AP16" s="1">
        <v>5247.5650687381903</v>
      </c>
      <c r="AQ16" s="1">
        <v>3124.27713103121</v>
      </c>
      <c r="AR16" s="1">
        <v>2238.0024845629</v>
      </c>
      <c r="AS16" s="1">
        <v>2654.4230368277799</v>
      </c>
      <c r="AT16" s="1">
        <v>3736.51021178768</v>
      </c>
      <c r="AU16" s="1">
        <v>5061.4830506490298</v>
      </c>
      <c r="AV16" s="1">
        <v>2685.1525184031698</v>
      </c>
      <c r="AW16" s="1">
        <v>1545.7745648149801</v>
      </c>
      <c r="AX16" s="1">
        <v>2608.4120427088701</v>
      </c>
      <c r="AY16" s="1">
        <v>3638.13507157704</v>
      </c>
      <c r="AZ16" s="1">
        <v>2610.5135237457698</v>
      </c>
      <c r="BA16" s="1">
        <v>5252.2260133741902</v>
      </c>
      <c r="BB16" s="1">
        <v>790.62950486734997</v>
      </c>
      <c r="BC16" s="1">
        <v>11622.637501077599</v>
      </c>
      <c r="BD16" s="2">
        <v>3835</v>
      </c>
      <c r="BE16" s="2">
        <v>95323</v>
      </c>
    </row>
    <row r="17" spans="1:57" x14ac:dyDescent="0.25">
      <c r="A17" s="1" t="s">
        <v>119</v>
      </c>
      <c r="B17" s="1">
        <v>780.74710398782997</v>
      </c>
      <c r="C17" s="1">
        <v>1296.0232857943499</v>
      </c>
      <c r="D17" s="1">
        <v>365.66265142902699</v>
      </c>
      <c r="E17" s="1">
        <v>1130.89264998565</v>
      </c>
      <c r="F17" s="1">
        <v>275.83628313271703</v>
      </c>
      <c r="G17" s="1">
        <v>104.836901389788</v>
      </c>
      <c r="H17" s="1">
        <v>83.092426398611494</v>
      </c>
      <c r="I17" s="1">
        <v>1374.7087154322201</v>
      </c>
      <c r="J17" s="1">
        <v>215.64884089466699</v>
      </c>
      <c r="K17" s="1">
        <v>640.91696413740897</v>
      </c>
      <c r="L17" s="1">
        <v>326.27596704471898</v>
      </c>
      <c r="M17" s="1">
        <v>40.176941918079699</v>
      </c>
      <c r="N17" s="1">
        <v>47.414637513090398</v>
      </c>
      <c r="O17" s="1">
        <v>227.97053564214701</v>
      </c>
      <c r="P17" s="1">
        <v>316.97784294826101</v>
      </c>
      <c r="Q17" s="1">
        <v>62.325765811831502</v>
      </c>
      <c r="R17" s="1">
        <v>387.78889434096999</v>
      </c>
      <c r="S17" s="1">
        <v>166.535202119236</v>
      </c>
      <c r="T17" s="1">
        <v>555.30399343485999</v>
      </c>
      <c r="U17" s="1">
        <v>140.82004069524299</v>
      </c>
      <c r="V17" s="1">
        <v>74.322853778544101</v>
      </c>
      <c r="W17" s="1">
        <v>315.57432882481902</v>
      </c>
      <c r="X17" s="1">
        <v>494.59270710143397</v>
      </c>
      <c r="Y17" s="1">
        <v>433.62811020132102</v>
      </c>
      <c r="Z17" s="1">
        <v>310.49097516191699</v>
      </c>
      <c r="AA17" s="1">
        <v>692.65629975714398</v>
      </c>
      <c r="AB17" s="1">
        <v>317.95175522794398</v>
      </c>
      <c r="AD17" s="1">
        <v>294.609071937436</v>
      </c>
      <c r="AE17" s="1">
        <v>423.39380579803799</v>
      </c>
      <c r="AF17" s="1">
        <v>301.11099066528101</v>
      </c>
      <c r="AG17" s="1">
        <v>616.41322969600606</v>
      </c>
      <c r="AH17" s="1">
        <v>91.102158857982104</v>
      </c>
      <c r="AI17" s="1">
        <v>37.718545162138099</v>
      </c>
      <c r="AJ17" s="1">
        <v>197.797318457415</v>
      </c>
      <c r="AK17" s="1">
        <v>146.39918017651499</v>
      </c>
      <c r="AL17" s="1">
        <v>161.101135873012</v>
      </c>
      <c r="AM17" s="1">
        <v>416.58472980794699</v>
      </c>
      <c r="AN17" s="1">
        <v>54.406601737934203</v>
      </c>
      <c r="AO17" s="1">
        <v>558.16056021081101</v>
      </c>
      <c r="AP17" s="1">
        <v>60.214806903845698</v>
      </c>
      <c r="AQ17" s="1">
        <v>142.78717616374701</v>
      </c>
      <c r="AR17" s="1">
        <v>205.37617481731399</v>
      </c>
      <c r="AS17" s="1">
        <v>129.32625689914099</v>
      </c>
      <c r="AT17" s="1">
        <v>307.47260737214901</v>
      </c>
      <c r="AU17" s="1">
        <v>71.118832898298294</v>
      </c>
      <c r="AV17" s="1">
        <v>278.084522349233</v>
      </c>
      <c r="AW17" s="1">
        <v>225.689343767222</v>
      </c>
      <c r="AX17" s="1">
        <v>370.26519612738201</v>
      </c>
      <c r="AY17" s="1">
        <v>386.45527585863903</v>
      </c>
      <c r="AZ17" s="1">
        <v>52.200042362578799</v>
      </c>
      <c r="BA17" s="1">
        <v>306.02853029246103</v>
      </c>
      <c r="BB17" s="1">
        <v>109.984003157628</v>
      </c>
      <c r="BC17" s="1">
        <v>84.677157834439896</v>
      </c>
      <c r="BD17" s="2"/>
      <c r="BE17" s="2"/>
    </row>
    <row r="18" spans="1:57" x14ac:dyDescent="0.25">
      <c r="A18" s="1" t="s">
        <v>120</v>
      </c>
      <c r="B18" s="1">
        <v>131.84207246782</v>
      </c>
      <c r="C18" s="1">
        <v>117.256297652355</v>
      </c>
      <c r="D18" s="1">
        <v>108.826934721905</v>
      </c>
      <c r="E18" s="1">
        <v>21.363754569232501</v>
      </c>
      <c r="F18" s="1">
        <v>64.444408705385698</v>
      </c>
      <c r="G18" s="1">
        <v>215.09121719288299</v>
      </c>
      <c r="H18" s="1">
        <v>178.772531538789</v>
      </c>
      <c r="I18" s="1">
        <v>259.30227096648099</v>
      </c>
      <c r="J18" s="1">
        <v>237.99063315014899</v>
      </c>
      <c r="K18" s="1">
        <v>50.251013931206003</v>
      </c>
      <c r="L18" s="1">
        <v>371.70410172990898</v>
      </c>
      <c r="M18" s="1">
        <v>65.184715241019006</v>
      </c>
      <c r="N18" s="1">
        <v>160.690469003614</v>
      </c>
      <c r="O18" s="1">
        <v>137.32175052285601</v>
      </c>
      <c r="P18" s="1">
        <v>298.14975730975698</v>
      </c>
      <c r="Q18" s="1">
        <v>83.959922070881902</v>
      </c>
      <c r="R18" s="1">
        <v>320.02707293695499</v>
      </c>
      <c r="S18" s="1">
        <v>63.979583356360102</v>
      </c>
      <c r="T18" s="1">
        <v>139.62386118750899</v>
      </c>
      <c r="U18" s="1">
        <v>57.286809763088598</v>
      </c>
      <c r="V18" s="1">
        <v>93.096937606445593</v>
      </c>
      <c r="W18" s="1">
        <v>79.627409106538394</v>
      </c>
      <c r="X18" s="1">
        <v>81.723800645936606</v>
      </c>
      <c r="Y18" s="1">
        <v>42.5938841254358</v>
      </c>
      <c r="Z18" s="1">
        <v>41.831546539177801</v>
      </c>
      <c r="AA18" s="1">
        <v>277.03786516145198</v>
      </c>
      <c r="AB18" s="1">
        <v>319.09568917799601</v>
      </c>
      <c r="AD18" s="1">
        <v>17572.355995718899</v>
      </c>
      <c r="AE18" s="1">
        <v>201.07829145692401</v>
      </c>
      <c r="AF18" s="1">
        <v>940.70166506721296</v>
      </c>
      <c r="AG18" s="1">
        <v>401.161672491785</v>
      </c>
      <c r="AH18" s="1">
        <v>417.76338841561898</v>
      </c>
      <c r="AI18" s="1">
        <v>263.84366351121702</v>
      </c>
      <c r="AJ18" s="1">
        <v>87.645471109010401</v>
      </c>
      <c r="AK18" s="1">
        <v>136.09628657744801</v>
      </c>
      <c r="AL18" s="1">
        <v>139.06135005993499</v>
      </c>
      <c r="AM18" s="1">
        <v>363.03566629776299</v>
      </c>
      <c r="AN18" s="1">
        <v>139.485669333304</v>
      </c>
      <c r="AO18" s="1">
        <v>398.28325539763301</v>
      </c>
      <c r="AP18" s="1">
        <v>99.811643538488795</v>
      </c>
      <c r="AQ18" s="1">
        <v>324.77716552152401</v>
      </c>
      <c r="AR18" s="1">
        <v>654.90231231094401</v>
      </c>
      <c r="AS18" s="1">
        <v>173.006251997661</v>
      </c>
      <c r="AT18" s="1">
        <v>429.460535584529</v>
      </c>
      <c r="AU18" s="1">
        <v>138.90217811797399</v>
      </c>
      <c r="AV18" s="1">
        <v>80.916049203859401</v>
      </c>
      <c r="AW18" s="1">
        <v>85.817111998464497</v>
      </c>
      <c r="AX18" s="1">
        <v>378.04530978035001</v>
      </c>
      <c r="AY18" s="1">
        <v>138.98300862275801</v>
      </c>
      <c r="AZ18" s="1">
        <v>235.504363967134</v>
      </c>
      <c r="BA18" s="1">
        <v>92.743094863712003</v>
      </c>
      <c r="BB18" s="1">
        <v>280.48065305686299</v>
      </c>
      <c r="BC18" s="1">
        <v>1491.7697159838001</v>
      </c>
      <c r="BD18" s="2"/>
      <c r="BE18" s="2"/>
    </row>
    <row r="19" spans="1:57" x14ac:dyDescent="0.25">
      <c r="A19" s="1" t="s">
        <v>121</v>
      </c>
      <c r="B19" s="1">
        <v>201.89216478117399</v>
      </c>
      <c r="C19" s="1">
        <v>2370.2552970055699</v>
      </c>
      <c r="D19" s="1">
        <v>1522.62188058845</v>
      </c>
      <c r="E19" s="1">
        <v>1531.08573608547</v>
      </c>
      <c r="F19" s="1">
        <v>694.26563893737398</v>
      </c>
      <c r="G19" s="1">
        <v>716.58860274520805</v>
      </c>
      <c r="H19" s="1">
        <v>704.579870603367</v>
      </c>
      <c r="I19" s="1">
        <v>1988.63374353774</v>
      </c>
      <c r="J19" s="1">
        <v>978.11519938426795</v>
      </c>
      <c r="K19" s="1">
        <v>901.63737826367105</v>
      </c>
      <c r="L19" s="1">
        <v>887.85772577547198</v>
      </c>
      <c r="M19" s="1">
        <v>854.75127770567201</v>
      </c>
      <c r="N19" s="1">
        <v>781.16228830640398</v>
      </c>
      <c r="O19" s="1">
        <v>1024.43164033737</v>
      </c>
      <c r="P19" s="1">
        <v>171.49668745441301</v>
      </c>
      <c r="Q19" s="1">
        <v>885.43648172662597</v>
      </c>
      <c r="R19" s="1">
        <v>1360.0332434920199</v>
      </c>
      <c r="S19" s="1">
        <v>1837.88794795069</v>
      </c>
      <c r="T19" s="1">
        <v>977.552422968428</v>
      </c>
      <c r="U19" s="1">
        <v>239.364442313278</v>
      </c>
      <c r="V19" s="1">
        <v>556.55917631725799</v>
      </c>
      <c r="W19" s="1">
        <v>2141.20065376311</v>
      </c>
      <c r="X19" s="1">
        <v>1143.9087252594099</v>
      </c>
      <c r="Y19" s="1">
        <v>1625.0164149648499</v>
      </c>
      <c r="Z19" s="1">
        <v>2451.4158126255302</v>
      </c>
      <c r="AA19" s="1">
        <v>1539.46740677978</v>
      </c>
      <c r="AB19" s="1">
        <v>2002.366585855</v>
      </c>
      <c r="AD19" s="1">
        <v>5788.9426221596204</v>
      </c>
      <c r="AE19" s="1">
        <v>3673.0782985790502</v>
      </c>
      <c r="AF19" s="1">
        <v>2138.17919661927</v>
      </c>
      <c r="AG19" s="1">
        <v>2216.8467634306398</v>
      </c>
      <c r="AH19" s="1">
        <v>600.80372225567896</v>
      </c>
      <c r="AI19" s="1">
        <v>1059.2575425735499</v>
      </c>
      <c r="AJ19" s="1">
        <v>1165.20130842453</v>
      </c>
      <c r="AK19" s="1">
        <v>627.32339089660604</v>
      </c>
      <c r="AL19" s="1">
        <v>870.14320670419499</v>
      </c>
      <c r="AM19" s="1">
        <v>712.37902946397105</v>
      </c>
      <c r="AN19" s="1">
        <v>980.71500490167796</v>
      </c>
      <c r="AO19" s="1">
        <v>1023.87478388414</v>
      </c>
      <c r="AP19" s="1">
        <v>2140.7062775634799</v>
      </c>
      <c r="AQ19" s="1">
        <v>1227.67623326065</v>
      </c>
      <c r="AR19" s="1">
        <v>1028.7524993388299</v>
      </c>
      <c r="AS19" s="1">
        <v>371.921244876081</v>
      </c>
      <c r="AT19" s="1">
        <v>1355.78697477009</v>
      </c>
      <c r="AU19" s="1">
        <v>941.27767541734102</v>
      </c>
      <c r="AV19" s="1">
        <v>636.43439642925205</v>
      </c>
      <c r="AW19" s="1">
        <v>1488.7783240193801</v>
      </c>
      <c r="AX19" s="1">
        <v>1985.6588063889101</v>
      </c>
      <c r="AY19" s="1">
        <v>954.86460243683996</v>
      </c>
      <c r="AZ19" s="1">
        <v>1208.2910117060301</v>
      </c>
      <c r="BA19" s="1">
        <v>1244.4483768088901</v>
      </c>
      <c r="BB19" s="1">
        <v>1334.0366104974601</v>
      </c>
      <c r="BC19" s="1">
        <v>245.117670963851</v>
      </c>
      <c r="BD19" s="2"/>
      <c r="BE19" s="2"/>
    </row>
    <row r="20" spans="1:57" x14ac:dyDescent="0.25">
      <c r="A20" s="2" t="s">
        <v>122</v>
      </c>
      <c r="B20" s="1">
        <v>87.775105201245196</v>
      </c>
      <c r="C20" s="1">
        <v>87.095124287451995</v>
      </c>
      <c r="D20" s="1">
        <v>87.095265326736495</v>
      </c>
      <c r="E20" s="1">
        <v>46.549516769992103</v>
      </c>
      <c r="F20" s="1">
        <v>46.549456538981502</v>
      </c>
      <c r="G20" s="1">
        <v>232.84819132187101</v>
      </c>
      <c r="H20" s="1">
        <v>4126.6597761934199</v>
      </c>
      <c r="I20" s="1">
        <v>4639.9236402837596</v>
      </c>
      <c r="J20" s="1">
        <v>5473.1076883266496</v>
      </c>
      <c r="K20" s="1">
        <v>686.995021330025</v>
      </c>
      <c r="L20" s="1">
        <v>879.10971736689203</v>
      </c>
      <c r="M20" s="1">
        <v>277.67482172927998</v>
      </c>
      <c r="N20" s="1">
        <v>85710.682481309195</v>
      </c>
      <c r="O20" s="1">
        <v>85860.228274187597</v>
      </c>
      <c r="P20" s="1">
        <v>256336.19087598799</v>
      </c>
      <c r="Q20" s="1">
        <v>17099.043406612</v>
      </c>
      <c r="R20" s="1">
        <v>754.102190550503</v>
      </c>
      <c r="S20" s="1">
        <v>169.40854007306399</v>
      </c>
      <c r="T20" s="1">
        <v>219.43521869995499</v>
      </c>
      <c r="U20" s="1">
        <v>93.163734555356697</v>
      </c>
      <c r="V20" s="1">
        <v>279.73106571898199</v>
      </c>
      <c r="W20" s="1">
        <v>46.1162206783032</v>
      </c>
      <c r="X20" s="1">
        <v>46.547183973001097</v>
      </c>
      <c r="Y20" s="1">
        <v>46.507645894539202</v>
      </c>
      <c r="Z20" s="1">
        <v>139313.61772929199</v>
      </c>
      <c r="AA20" s="1">
        <v>174004.89396193001</v>
      </c>
      <c r="AB20" s="1">
        <v>124131.302583275</v>
      </c>
      <c r="AD20" s="1">
        <v>2214.3855212142198</v>
      </c>
      <c r="AE20" s="1">
        <v>1070.33592673053</v>
      </c>
      <c r="AF20" s="1">
        <v>652.95092198353495</v>
      </c>
      <c r="AG20" s="1">
        <v>6518.1873335507298</v>
      </c>
      <c r="AH20" s="1">
        <v>48498.105633585197</v>
      </c>
      <c r="AI20" s="1">
        <v>13958.032377399701</v>
      </c>
      <c r="AJ20" s="1">
        <v>21250.782114640799</v>
      </c>
      <c r="AK20" s="1">
        <v>98332.015914064497</v>
      </c>
      <c r="AL20" s="1">
        <v>71382.745675662605</v>
      </c>
      <c r="AM20" s="1">
        <v>5591.2809258111001</v>
      </c>
      <c r="AN20" s="1">
        <v>2724.58744451849</v>
      </c>
      <c r="AO20" s="1">
        <v>2286.15159991876</v>
      </c>
      <c r="AP20" s="1">
        <v>2359.8313141305398</v>
      </c>
      <c r="AQ20" s="1">
        <v>2045.51217374109</v>
      </c>
      <c r="AR20" s="1">
        <v>3243.31317297643</v>
      </c>
      <c r="AS20" s="1">
        <v>745.93223069804503</v>
      </c>
      <c r="AT20" s="1">
        <v>232.749655253132</v>
      </c>
      <c r="AU20" s="1">
        <v>376.41281149006102</v>
      </c>
      <c r="AV20" s="1">
        <v>279.32084533747098</v>
      </c>
      <c r="AW20" s="1">
        <v>227.478577387104</v>
      </c>
      <c r="AX20" s="1">
        <v>6842.5312995440099</v>
      </c>
      <c r="AY20" s="1">
        <v>8332.70755744089</v>
      </c>
      <c r="AZ20" s="1">
        <v>10539.0984793978</v>
      </c>
      <c r="BA20" s="1">
        <v>44694.206782197303</v>
      </c>
      <c r="BB20" s="1">
        <v>4014.99056504701</v>
      </c>
      <c r="BC20" s="1">
        <v>60282.9013550647</v>
      </c>
      <c r="BD20" s="2">
        <v>7910</v>
      </c>
      <c r="BE20" s="7">
        <v>333000</v>
      </c>
    </row>
    <row r="21" spans="1:57" x14ac:dyDescent="0.25">
      <c r="A21" s="1" t="s">
        <v>123</v>
      </c>
      <c r="B21" s="1">
        <v>122.76675146651399</v>
      </c>
      <c r="C21" s="1">
        <v>90.962313835965901</v>
      </c>
      <c r="D21" s="1">
        <v>87.213800662733306</v>
      </c>
      <c r="E21" s="1">
        <v>139.64914537213701</v>
      </c>
      <c r="F21" s="1">
        <v>93.100332381719696</v>
      </c>
      <c r="G21" s="1">
        <v>46.5510093959006</v>
      </c>
      <c r="H21" s="1">
        <v>1352.9043875797699</v>
      </c>
      <c r="I21" s="1">
        <v>538.80269889054296</v>
      </c>
      <c r="J21" s="1">
        <v>1045.72391117498</v>
      </c>
      <c r="K21" s="1">
        <v>135.846324697613</v>
      </c>
      <c r="L21" s="1">
        <v>632.89939236548798</v>
      </c>
      <c r="M21" s="1">
        <v>601.28286765225903</v>
      </c>
      <c r="N21" s="1">
        <v>325.5218719435</v>
      </c>
      <c r="O21" s="1">
        <v>184.09209521317501</v>
      </c>
      <c r="P21" s="1">
        <v>117.064700499857</v>
      </c>
      <c r="Q21" s="1">
        <v>284.33041882868901</v>
      </c>
      <c r="R21" s="1">
        <v>172.74336210947999</v>
      </c>
      <c r="S21" s="1">
        <v>599.70268282616905</v>
      </c>
      <c r="T21" s="1">
        <v>277.58565183505198</v>
      </c>
      <c r="U21" s="1">
        <v>467.60223343509199</v>
      </c>
      <c r="V21" s="1">
        <v>383.63193314161902</v>
      </c>
      <c r="W21" s="1">
        <v>242.560716615556</v>
      </c>
      <c r="X21" s="1">
        <v>337.21250936578798</v>
      </c>
      <c r="Y21" s="1">
        <v>842.53877632355704</v>
      </c>
      <c r="Z21" s="1">
        <v>463.90635725977398</v>
      </c>
      <c r="AA21" s="1">
        <v>233.111073543803</v>
      </c>
      <c r="AB21" s="1">
        <v>155.915358213161</v>
      </c>
      <c r="AD21" s="1">
        <v>466.87189381052099</v>
      </c>
      <c r="AE21" s="1">
        <v>650.97873203101199</v>
      </c>
      <c r="AF21" s="1">
        <v>1006.06788042093</v>
      </c>
      <c r="AG21" s="1">
        <v>476.53790832998698</v>
      </c>
      <c r="AH21" s="1">
        <v>1676.1984322133601</v>
      </c>
      <c r="AI21" s="1">
        <v>2041.46633218284</v>
      </c>
      <c r="AJ21" s="1">
        <v>651.66197738330197</v>
      </c>
      <c r="AK21" s="1">
        <v>973.68453363798994</v>
      </c>
      <c r="AL21" s="1">
        <v>372.03824447937302</v>
      </c>
      <c r="AM21" s="1">
        <v>401.93737155559398</v>
      </c>
      <c r="AN21" s="1">
        <v>45.323325976155203</v>
      </c>
      <c r="AO21" s="1">
        <v>544.69423659671895</v>
      </c>
      <c r="AP21" s="1">
        <v>547.14275948425404</v>
      </c>
      <c r="AQ21" s="1">
        <v>143.964575002169</v>
      </c>
      <c r="AR21" s="1">
        <v>563.66255547874698</v>
      </c>
      <c r="AS21" s="1">
        <v>81.450770475020207</v>
      </c>
      <c r="AT21" s="1">
        <v>94.468179286821993</v>
      </c>
      <c r="AU21" s="1">
        <v>369.74970088115998</v>
      </c>
      <c r="AV21" s="1">
        <v>278.85436032959097</v>
      </c>
      <c r="AW21" s="1">
        <v>98.323119092191504</v>
      </c>
      <c r="AX21" s="1">
        <v>348.45788889710201</v>
      </c>
      <c r="AY21" s="1">
        <v>237.180837770339</v>
      </c>
      <c r="AZ21" s="1">
        <v>39.670302555777702</v>
      </c>
      <c r="BA21" s="1">
        <v>98.240105984962597</v>
      </c>
      <c r="BB21" s="1">
        <v>746.04494676035699</v>
      </c>
      <c r="BC21" s="1">
        <v>362.61301966601798</v>
      </c>
      <c r="BD21" s="2"/>
      <c r="BE21" s="2"/>
    </row>
    <row r="22" spans="1:57" x14ac:dyDescent="0.25">
      <c r="A22" s="1" t="s">
        <v>124</v>
      </c>
      <c r="B22" s="1">
        <v>43.549100125779198</v>
      </c>
      <c r="C22" s="1">
        <v>1931.26181063735</v>
      </c>
      <c r="D22" s="1">
        <v>43.535863141149903</v>
      </c>
      <c r="E22" s="1">
        <v>43.128282270312297</v>
      </c>
      <c r="F22" s="1">
        <v>46.548696173043901</v>
      </c>
      <c r="G22" s="1">
        <v>46.547822227155599</v>
      </c>
      <c r="H22" s="1">
        <v>46.549577147771501</v>
      </c>
      <c r="I22" s="1">
        <v>0</v>
      </c>
      <c r="J22" s="1">
        <v>46.549704803113201</v>
      </c>
      <c r="K22" s="1">
        <v>46.517206749392898</v>
      </c>
      <c r="L22" s="1">
        <v>76.146388195584706</v>
      </c>
      <c r="M22" s="1">
        <v>0</v>
      </c>
      <c r="N22" s="1">
        <v>93.077397428020802</v>
      </c>
      <c r="O22" s="1">
        <v>44.009322976347399</v>
      </c>
      <c r="P22" s="1">
        <v>93.1046262633525</v>
      </c>
      <c r="Q22" s="1">
        <v>93.096877004217703</v>
      </c>
      <c r="R22" s="1">
        <v>93.023523446472893</v>
      </c>
      <c r="S22" s="1">
        <v>46.550520083171101</v>
      </c>
      <c r="T22" s="1">
        <v>47.121204558810398</v>
      </c>
      <c r="U22" s="1">
        <v>46.534710709124298</v>
      </c>
      <c r="V22" s="1">
        <v>87.863258327889397</v>
      </c>
      <c r="W22" s="1">
        <v>46.547094351421698</v>
      </c>
      <c r="X22" s="1">
        <v>46.5442878979947</v>
      </c>
      <c r="Y22" s="1">
        <v>46.426943800499402</v>
      </c>
      <c r="Z22" s="1">
        <v>932.836040572108</v>
      </c>
      <c r="AA22" s="1">
        <v>558.28084255060401</v>
      </c>
      <c r="AB22" s="1">
        <v>1024.00182606304</v>
      </c>
      <c r="AD22" s="1">
        <v>139.62227661540399</v>
      </c>
      <c r="AE22" s="1">
        <v>139.301768765231</v>
      </c>
      <c r="AF22" s="1">
        <v>46.550252621702803</v>
      </c>
      <c r="AG22" s="1">
        <v>378.17593698530101</v>
      </c>
      <c r="AH22" s="1">
        <v>46.547396400728701</v>
      </c>
      <c r="AI22" s="1">
        <v>46.550002250855101</v>
      </c>
      <c r="AJ22" s="1">
        <v>46.554429754725902</v>
      </c>
      <c r="AK22" s="1">
        <v>46.558330597605902</v>
      </c>
      <c r="AL22" s="1">
        <v>93.717053516198803</v>
      </c>
      <c r="AM22" s="1">
        <v>93.102219363279403</v>
      </c>
      <c r="AN22" s="1">
        <v>93.101180625254798</v>
      </c>
      <c r="AO22" s="1">
        <v>139.53369321787301</v>
      </c>
      <c r="AP22" s="1">
        <v>46.4975721247732</v>
      </c>
      <c r="AQ22" s="1">
        <v>93.098717329474795</v>
      </c>
      <c r="AR22" s="1">
        <v>46.553868501124001</v>
      </c>
      <c r="AS22" s="1">
        <v>48.597050653035303</v>
      </c>
      <c r="AT22" s="1">
        <v>46.551267954984901</v>
      </c>
      <c r="AU22" s="1">
        <v>46.549908752860603</v>
      </c>
      <c r="AV22" s="1">
        <v>93.096370345962498</v>
      </c>
      <c r="AW22" s="1">
        <v>46.5498202377402</v>
      </c>
      <c r="AX22" s="1">
        <v>46.549955341301199</v>
      </c>
      <c r="AY22" s="1">
        <v>139.68069173205001</v>
      </c>
      <c r="AZ22" s="1">
        <v>46.2586494156171</v>
      </c>
      <c r="BA22" s="1">
        <v>46.550268047142097</v>
      </c>
      <c r="BB22" s="1">
        <v>46.553062021655798</v>
      </c>
      <c r="BC22" s="1">
        <v>46.552534590386202</v>
      </c>
      <c r="BD22" s="2"/>
      <c r="BE22" s="2"/>
    </row>
    <row r="23" spans="1:57" x14ac:dyDescent="0.25">
      <c r="A23" s="2" t="s">
        <v>125</v>
      </c>
      <c r="B23" s="1">
        <v>91.765863419111596</v>
      </c>
      <c r="C23" s="1">
        <v>43.257179918955003</v>
      </c>
      <c r="D23" s="1">
        <v>43.5463212598778</v>
      </c>
      <c r="E23" s="1">
        <v>93.175925463416306</v>
      </c>
      <c r="F23" s="1">
        <v>93.101749361268006</v>
      </c>
      <c r="G23" s="1">
        <v>93.1068659848262</v>
      </c>
      <c r="H23" s="1">
        <v>41.276831495060797</v>
      </c>
      <c r="I23" s="1">
        <v>46.552034940597402</v>
      </c>
      <c r="J23" s="1">
        <v>93.094907847283807</v>
      </c>
      <c r="K23" s="1">
        <v>46.551512731278798</v>
      </c>
      <c r="L23" s="1">
        <v>46.552599969965399</v>
      </c>
      <c r="M23" s="1">
        <v>46.484070175470002</v>
      </c>
      <c r="N23" s="1">
        <v>139.36027722474699</v>
      </c>
      <c r="O23" s="1">
        <v>139.65523584547401</v>
      </c>
      <c r="P23" s="1">
        <v>418.66776397334002</v>
      </c>
      <c r="Q23" s="1">
        <v>50035.867053095899</v>
      </c>
      <c r="R23" s="1">
        <v>56026.5010824606</v>
      </c>
      <c r="S23" s="1">
        <v>28219.6246699484</v>
      </c>
      <c r="T23" s="1">
        <v>127.65367314339299</v>
      </c>
      <c r="U23" s="1">
        <v>91.897218780692995</v>
      </c>
      <c r="V23" s="1">
        <v>93.3366153045164</v>
      </c>
      <c r="W23" s="1">
        <v>140.813737636311</v>
      </c>
      <c r="X23" s="1">
        <v>232.51789405795799</v>
      </c>
      <c r="Y23" s="1">
        <v>139.65348336161301</v>
      </c>
      <c r="Z23" s="1">
        <v>93.722878186994095</v>
      </c>
      <c r="AA23" s="1">
        <v>281.36342624437202</v>
      </c>
      <c r="AB23" s="1">
        <v>277.80320601417998</v>
      </c>
      <c r="AD23" s="1">
        <v>419.32940202130902</v>
      </c>
      <c r="AE23" s="1">
        <v>566.47009848387495</v>
      </c>
      <c r="AF23" s="1">
        <v>93.424118605732005</v>
      </c>
      <c r="AG23" s="1">
        <v>839.27491061613398</v>
      </c>
      <c r="AH23" s="1">
        <v>1122.33218710969</v>
      </c>
      <c r="AI23" s="1">
        <v>46.553688778796698</v>
      </c>
      <c r="AJ23" s="1">
        <v>47.170397687546199</v>
      </c>
      <c r="AK23" s="1">
        <v>93.386109251257906</v>
      </c>
      <c r="AL23" s="1">
        <v>46.492285666442797</v>
      </c>
      <c r="AM23" s="1">
        <v>155441.74880165499</v>
      </c>
      <c r="AN23" s="1">
        <v>124707.346354985</v>
      </c>
      <c r="AO23" s="1">
        <v>231210.80697657799</v>
      </c>
      <c r="AP23" s="1">
        <v>4385.0324318576304</v>
      </c>
      <c r="AQ23" s="1">
        <v>5367.6105399573798</v>
      </c>
      <c r="AR23" s="1">
        <v>7157.8126837713899</v>
      </c>
      <c r="AS23" s="1">
        <v>46.555816216525997</v>
      </c>
      <c r="AT23" s="1">
        <v>622.13511910681996</v>
      </c>
      <c r="AU23" s="1">
        <v>232.249826068765</v>
      </c>
      <c r="AV23" s="1">
        <v>282.215325313265</v>
      </c>
      <c r="AW23" s="1">
        <v>281.892097248396</v>
      </c>
      <c r="AX23" s="1">
        <v>325.85471632425902</v>
      </c>
      <c r="AY23" s="1">
        <v>467.16603815476998</v>
      </c>
      <c r="AZ23" s="1">
        <v>279.30338055880901</v>
      </c>
      <c r="BA23" s="1">
        <v>186.24852260824301</v>
      </c>
      <c r="BB23" s="1">
        <v>139.327434705489</v>
      </c>
      <c r="BC23" s="1">
        <v>187.370040824113</v>
      </c>
      <c r="BD23" s="2">
        <v>3829</v>
      </c>
      <c r="BE23" s="2">
        <v>81838</v>
      </c>
    </row>
    <row r="24" spans="1:57" x14ac:dyDescent="0.25">
      <c r="A24" s="1" t="s">
        <v>126</v>
      </c>
      <c r="B24" s="1">
        <v>219.15741051191401</v>
      </c>
      <c r="C24" s="1">
        <v>41.542973031909099</v>
      </c>
      <c r="D24" s="1">
        <v>43.497183413982299</v>
      </c>
      <c r="E24" s="1">
        <v>46.548337179108103</v>
      </c>
      <c r="F24" s="1">
        <v>46.552094690443397</v>
      </c>
      <c r="G24" s="1">
        <v>46.553381842724697</v>
      </c>
      <c r="H24" s="1">
        <v>46.5509043513254</v>
      </c>
      <c r="I24" s="1">
        <v>46.547858818237103</v>
      </c>
      <c r="J24" s="1">
        <v>93.084662634080701</v>
      </c>
      <c r="K24" s="1">
        <v>46.4272505256234</v>
      </c>
      <c r="L24" s="1">
        <v>46.550007568700998</v>
      </c>
      <c r="M24" s="1">
        <v>46.745467465485603</v>
      </c>
      <c r="N24" s="1">
        <v>46.542377955672301</v>
      </c>
      <c r="O24" s="1">
        <v>139.56273477635801</v>
      </c>
      <c r="P24" s="1">
        <v>94.4358894790563</v>
      </c>
      <c r="Q24" s="1">
        <v>30373.170953920901</v>
      </c>
      <c r="R24" s="1">
        <v>26676.4480947478</v>
      </c>
      <c r="S24" s="1">
        <v>15588.6913979783</v>
      </c>
      <c r="T24" s="1">
        <v>83.215174436196705</v>
      </c>
      <c r="U24" s="1">
        <v>93.224413908507401</v>
      </c>
      <c r="V24" s="1">
        <v>46.521737495826898</v>
      </c>
      <c r="W24" s="1">
        <v>46.554255955631497</v>
      </c>
      <c r="X24" s="1">
        <v>92.980859194059605</v>
      </c>
      <c r="Y24" s="1">
        <v>92.528272737615595</v>
      </c>
      <c r="Z24" s="1">
        <v>233.94380499825601</v>
      </c>
      <c r="AA24" s="1">
        <v>323.44015048564597</v>
      </c>
      <c r="AB24" s="1">
        <v>46.2222603812248</v>
      </c>
      <c r="AD24" s="1">
        <v>46.603612957418598</v>
      </c>
      <c r="AE24" s="1">
        <v>277.46491095996902</v>
      </c>
      <c r="AF24" s="1">
        <v>93.032524366020496</v>
      </c>
      <c r="AG24" s="1">
        <v>464.80759037623102</v>
      </c>
      <c r="AH24" s="1">
        <v>698.25893045844202</v>
      </c>
      <c r="AI24" s="1">
        <v>92.409328870696797</v>
      </c>
      <c r="AJ24" s="1">
        <v>46.366132942336101</v>
      </c>
      <c r="AK24" s="1">
        <v>139.78659271796599</v>
      </c>
      <c r="AL24" s="1">
        <v>46.906180266731198</v>
      </c>
      <c r="AM24" s="1">
        <v>71836.048500314704</v>
      </c>
      <c r="AN24" s="1">
        <v>63588.022490248099</v>
      </c>
      <c r="AO24" s="1">
        <v>100052.863315736</v>
      </c>
      <c r="AP24" s="1">
        <v>3362.6582414484801</v>
      </c>
      <c r="AQ24" s="1">
        <v>2983.29311248256</v>
      </c>
      <c r="AR24" s="1">
        <v>3491.5196165185498</v>
      </c>
      <c r="AS24" s="1">
        <v>46.548880411653101</v>
      </c>
      <c r="AT24" s="1">
        <v>234.417306237356</v>
      </c>
      <c r="AU24" s="1">
        <v>41.405207435062898</v>
      </c>
      <c r="AV24" s="1">
        <v>93.058924524022501</v>
      </c>
      <c r="AW24" s="1">
        <v>46.572634444758997</v>
      </c>
      <c r="AX24" s="1">
        <v>139.64988591715999</v>
      </c>
      <c r="AY24" s="1">
        <v>232.769441408783</v>
      </c>
      <c r="AZ24" s="1">
        <v>93.057732687965199</v>
      </c>
      <c r="BA24" s="1">
        <v>46.642244345575101</v>
      </c>
      <c r="BB24" s="1">
        <v>45.770498503623301</v>
      </c>
      <c r="BC24" s="1">
        <v>185.99839035099799</v>
      </c>
      <c r="BD24" s="2"/>
      <c r="BE24" s="2"/>
    </row>
    <row r="25" spans="1:57" x14ac:dyDescent="0.25">
      <c r="A25" s="1" t="s">
        <v>127</v>
      </c>
      <c r="B25" s="1">
        <v>43.413592546256602</v>
      </c>
      <c r="C25" s="1">
        <v>43.549923905357403</v>
      </c>
      <c r="D25" s="1">
        <v>0</v>
      </c>
      <c r="E25" s="1">
        <v>46.554820685003499</v>
      </c>
      <c r="F25" s="1">
        <v>93.098020561902203</v>
      </c>
      <c r="G25" s="1">
        <v>139.66961618403801</v>
      </c>
      <c r="H25" s="1">
        <v>92.981410396649395</v>
      </c>
      <c r="I25" s="1">
        <v>46.550007585048398</v>
      </c>
      <c r="J25" s="1">
        <v>46.549896429528602</v>
      </c>
      <c r="K25" s="1">
        <v>0</v>
      </c>
      <c r="L25" s="1">
        <v>45.360686555094098</v>
      </c>
      <c r="M25" s="1">
        <v>93.108299462865801</v>
      </c>
      <c r="N25" s="1">
        <v>46.556524993058602</v>
      </c>
      <c r="O25" s="1">
        <v>279.27873884374202</v>
      </c>
      <c r="P25" s="1">
        <v>46.453172426507599</v>
      </c>
      <c r="Q25" s="1">
        <v>44.989207410599199</v>
      </c>
      <c r="R25" s="1">
        <v>139.57724928557101</v>
      </c>
      <c r="S25" s="1">
        <v>195.769138484016</v>
      </c>
      <c r="T25" s="1">
        <v>184.86512980030901</v>
      </c>
      <c r="U25" s="1">
        <v>46.5517357452418</v>
      </c>
      <c r="V25" s="1">
        <v>278.89674249987303</v>
      </c>
      <c r="W25" s="1">
        <v>46.363764705137598</v>
      </c>
      <c r="X25" s="1">
        <v>41.561797775677697</v>
      </c>
      <c r="Y25" s="1">
        <v>186.202874064242</v>
      </c>
      <c r="Z25" s="1">
        <v>46.546994588904198</v>
      </c>
      <c r="AA25" s="1">
        <v>93.094785412165507</v>
      </c>
      <c r="AB25" s="1">
        <v>93.407051987408707</v>
      </c>
      <c r="AD25" s="1">
        <v>46.119332587367197</v>
      </c>
      <c r="AE25" s="1">
        <v>587.01220780122105</v>
      </c>
      <c r="AF25" s="1">
        <v>47.044361704093902</v>
      </c>
      <c r="AG25" s="1">
        <v>95.849347777836698</v>
      </c>
      <c r="AH25" s="1">
        <v>330.47351998651402</v>
      </c>
      <c r="AI25" s="1">
        <v>186.15644315844901</v>
      </c>
      <c r="AJ25" s="1">
        <v>139.64615219688901</v>
      </c>
      <c r="AK25" s="1">
        <v>140.17172464984901</v>
      </c>
      <c r="AL25" s="1">
        <v>46.575542080312403</v>
      </c>
      <c r="AM25" s="1">
        <v>21455.4126771624</v>
      </c>
      <c r="AN25" s="1">
        <v>20674.270742260898</v>
      </c>
      <c r="AO25" s="1">
        <v>34722.553102008103</v>
      </c>
      <c r="AP25" s="1">
        <v>92.7532821870589</v>
      </c>
      <c r="AQ25" s="1">
        <v>186.163701718819</v>
      </c>
      <c r="AR25" s="1">
        <v>46.317639731664499</v>
      </c>
      <c r="AS25" s="1">
        <v>137.036385912752</v>
      </c>
      <c r="AT25" s="1">
        <v>139.64932226599799</v>
      </c>
      <c r="AU25" s="1">
        <v>188.17396034013501</v>
      </c>
      <c r="AV25" s="1">
        <v>46.566927283357401</v>
      </c>
      <c r="AW25" s="1">
        <v>46.551302671018703</v>
      </c>
      <c r="AX25" s="1">
        <v>248.63363657987199</v>
      </c>
      <c r="AY25" s="1">
        <v>185.77358478400501</v>
      </c>
      <c r="AZ25" s="1">
        <v>186.14190377481799</v>
      </c>
      <c r="BA25" s="1">
        <v>93.105171390383305</v>
      </c>
      <c r="BB25" s="1">
        <v>46.557911553256702</v>
      </c>
      <c r="BC25" s="1">
        <v>181.05946979553801</v>
      </c>
      <c r="BD25" s="2"/>
      <c r="BE25" s="2"/>
    </row>
    <row r="26" spans="1:57" x14ac:dyDescent="0.25">
      <c r="A26" s="1" t="s">
        <v>128</v>
      </c>
      <c r="B26" s="1">
        <v>130.54151447819601</v>
      </c>
      <c r="C26" s="1">
        <v>304.53380285942802</v>
      </c>
      <c r="D26" s="1">
        <v>245.626180238834</v>
      </c>
      <c r="E26" s="1">
        <v>92.519856613450898</v>
      </c>
      <c r="F26" s="1">
        <v>93.018993629209703</v>
      </c>
      <c r="G26" s="1">
        <v>190.618575667399</v>
      </c>
      <c r="H26" s="1">
        <v>94.229241397904502</v>
      </c>
      <c r="I26" s="1">
        <v>232.73045102594699</v>
      </c>
      <c r="J26" s="1">
        <v>466.51091715566002</v>
      </c>
      <c r="K26" s="1">
        <v>46.327977180568197</v>
      </c>
      <c r="L26" s="1">
        <v>90.819586237592205</v>
      </c>
      <c r="M26" s="1">
        <v>142.58786324050701</v>
      </c>
      <c r="N26" s="1">
        <v>87.470407298663503</v>
      </c>
      <c r="O26" s="1">
        <v>432.91509764051398</v>
      </c>
      <c r="P26" s="1">
        <v>44.385135184126597</v>
      </c>
      <c r="Q26" s="1">
        <v>5116.5882288499197</v>
      </c>
      <c r="R26" s="1">
        <v>3627.6517564891801</v>
      </c>
      <c r="S26" s="1">
        <v>2676.18386389118</v>
      </c>
      <c r="T26" s="1">
        <v>98.000250340371807</v>
      </c>
      <c r="U26" s="1">
        <v>100.747752359397</v>
      </c>
      <c r="V26" s="1">
        <v>325.939778446579</v>
      </c>
      <c r="W26" s="1">
        <v>186.98272180275001</v>
      </c>
      <c r="X26" s="1">
        <v>196.84821843624201</v>
      </c>
      <c r="Y26" s="1">
        <v>426.803715533576</v>
      </c>
      <c r="Z26" s="1">
        <v>144.76605053781</v>
      </c>
      <c r="AA26" s="1">
        <v>511.62238330171903</v>
      </c>
      <c r="AB26" s="1">
        <v>160.22742507647101</v>
      </c>
      <c r="AD26" s="1">
        <v>496.26590624103397</v>
      </c>
      <c r="AE26" s="1">
        <v>231.584832478718</v>
      </c>
      <c r="AF26" s="1">
        <v>334.38715209947799</v>
      </c>
      <c r="AG26" s="1">
        <v>510.81178191934401</v>
      </c>
      <c r="AH26" s="1">
        <v>651.27781934473501</v>
      </c>
      <c r="AI26" s="1">
        <v>612.53669772078297</v>
      </c>
      <c r="AJ26" s="1">
        <v>138.00455091115299</v>
      </c>
      <c r="AK26" s="1">
        <v>363.01962358254201</v>
      </c>
      <c r="AL26" s="1">
        <v>143.080501438835</v>
      </c>
      <c r="AM26" s="1">
        <v>20060.322546754302</v>
      </c>
      <c r="AN26" s="1">
        <v>17655.435344226698</v>
      </c>
      <c r="AO26" s="1">
        <v>22104.426432635701</v>
      </c>
      <c r="AP26" s="1">
        <v>1489.0101385379601</v>
      </c>
      <c r="AQ26" s="1">
        <v>1489.1211195240401</v>
      </c>
      <c r="AR26" s="1">
        <v>1330.00553984561</v>
      </c>
      <c r="AS26" s="1">
        <v>263.44243169690702</v>
      </c>
      <c r="AT26" s="1">
        <v>410.69064169120901</v>
      </c>
      <c r="AU26" s="1">
        <v>178.681394525087</v>
      </c>
      <c r="AV26" s="1">
        <v>149.21650928466099</v>
      </c>
      <c r="AW26" s="1">
        <v>185.228717220097</v>
      </c>
      <c r="AX26" s="1">
        <v>200.79922517612499</v>
      </c>
      <c r="AY26" s="1">
        <v>463.07853750089799</v>
      </c>
      <c r="AZ26" s="1">
        <v>369.53819946560299</v>
      </c>
      <c r="BA26" s="1">
        <v>141.17899117862899</v>
      </c>
      <c r="BB26" s="1">
        <v>371.56110202379102</v>
      </c>
      <c r="BC26" s="1">
        <v>186.01054614390301</v>
      </c>
      <c r="BD26" s="2"/>
      <c r="BE26" s="2"/>
    </row>
    <row r="27" spans="1:57" x14ac:dyDescent="0.25">
      <c r="A27" s="1" t="s">
        <v>129</v>
      </c>
      <c r="B27" s="1">
        <v>43.544685426414702</v>
      </c>
      <c r="C27" s="1">
        <v>87.086676853455401</v>
      </c>
      <c r="D27" s="1">
        <v>85.600018253436403</v>
      </c>
      <c r="E27" s="1">
        <v>93.099246280171201</v>
      </c>
      <c r="F27" s="1">
        <v>46.549075255436399</v>
      </c>
      <c r="G27" s="1">
        <v>46.120246914304801</v>
      </c>
      <c r="H27" s="1">
        <v>46.553152428698901</v>
      </c>
      <c r="I27" s="1">
        <v>95.163440883770804</v>
      </c>
      <c r="J27" s="1">
        <v>46.546971254033998</v>
      </c>
      <c r="K27" s="1">
        <v>46.550001783706797</v>
      </c>
      <c r="L27" s="1">
        <v>45.928870613340301</v>
      </c>
      <c r="M27" s="1">
        <v>46.492492566569403</v>
      </c>
      <c r="N27" s="1">
        <v>93.169193497277902</v>
      </c>
      <c r="O27" s="1">
        <v>46.538234860635001</v>
      </c>
      <c r="P27" s="1">
        <v>45.350533882736002</v>
      </c>
      <c r="Q27" s="1">
        <v>1386.57141729157</v>
      </c>
      <c r="R27" s="1">
        <v>1722.4074125187899</v>
      </c>
      <c r="S27" s="1">
        <v>885.12125572606601</v>
      </c>
      <c r="T27" s="1">
        <v>139.74075318780501</v>
      </c>
      <c r="U27" s="1">
        <v>93.128607586926805</v>
      </c>
      <c r="V27" s="1">
        <v>46.552405600411902</v>
      </c>
      <c r="W27" s="1">
        <v>92.839016092349496</v>
      </c>
      <c r="X27" s="1">
        <v>44.908717347042099</v>
      </c>
      <c r="Y27" s="1">
        <v>233.57833178580299</v>
      </c>
      <c r="Z27" s="1">
        <v>186.174938453664</v>
      </c>
      <c r="AA27" s="1">
        <v>47.177839895534802</v>
      </c>
      <c r="AB27" s="1">
        <v>93.291767383226301</v>
      </c>
      <c r="AD27" s="1">
        <v>138.178914325633</v>
      </c>
      <c r="AE27" s="1">
        <v>94.260270093102505</v>
      </c>
      <c r="AF27" s="1">
        <v>46.539534066189397</v>
      </c>
      <c r="AG27" s="1">
        <v>139.61456724252099</v>
      </c>
      <c r="AH27" s="1">
        <v>45.395857399737302</v>
      </c>
      <c r="AI27" s="1">
        <v>97.607568959286098</v>
      </c>
      <c r="AJ27" s="1">
        <v>141.68438825029699</v>
      </c>
      <c r="AK27" s="1">
        <v>93.088820740662499</v>
      </c>
      <c r="AL27" s="1">
        <v>140.27742711082601</v>
      </c>
      <c r="AM27" s="1">
        <v>5683.1731590701502</v>
      </c>
      <c r="AN27" s="1">
        <v>5491.1304646562003</v>
      </c>
      <c r="AO27" s="1">
        <v>6868.3442540065498</v>
      </c>
      <c r="AP27" s="1">
        <v>45.896993224517303</v>
      </c>
      <c r="AQ27" s="1">
        <v>93.151117168678297</v>
      </c>
      <c r="AR27" s="1">
        <v>92.779180462502595</v>
      </c>
      <c r="AS27" s="1">
        <v>46.5479248126233</v>
      </c>
      <c r="AT27" s="1">
        <v>93.107098253989605</v>
      </c>
      <c r="AU27" s="1">
        <v>93.102423322106603</v>
      </c>
      <c r="AV27" s="1">
        <v>45.999470233030003</v>
      </c>
      <c r="AW27" s="1">
        <v>46.551422459094098</v>
      </c>
      <c r="AX27" s="1">
        <v>144.93157496773401</v>
      </c>
      <c r="AY27" s="1">
        <v>139.66357125141599</v>
      </c>
      <c r="AZ27" s="1">
        <v>186.36621248268801</v>
      </c>
      <c r="BA27" s="1">
        <v>46.546828261088898</v>
      </c>
      <c r="BB27" s="1">
        <v>186.314334344846</v>
      </c>
      <c r="BC27" s="1">
        <v>141.35493955254</v>
      </c>
      <c r="BD27" s="2"/>
      <c r="BE27" s="2"/>
    </row>
    <row r="28" spans="1:57" x14ac:dyDescent="0.25">
      <c r="A28" s="1" t="s">
        <v>130</v>
      </c>
      <c r="B28" s="1">
        <v>87.747001149607996</v>
      </c>
      <c r="C28" s="1">
        <v>43.822102505206601</v>
      </c>
      <c r="D28" s="1">
        <v>43.5510779930705</v>
      </c>
      <c r="E28" s="1">
        <v>141.76720466610499</v>
      </c>
      <c r="F28" s="1">
        <v>46.545675921487202</v>
      </c>
      <c r="G28" s="1">
        <v>46.559830866417201</v>
      </c>
      <c r="H28" s="1">
        <v>46.552917564636999</v>
      </c>
      <c r="I28" s="1">
        <v>46.549947866350998</v>
      </c>
      <c r="J28" s="1">
        <v>46.569589060062498</v>
      </c>
      <c r="K28" s="1">
        <v>139.52195407432501</v>
      </c>
      <c r="L28" s="1">
        <v>46.549824939840697</v>
      </c>
      <c r="M28" s="1">
        <v>137.525745584296</v>
      </c>
      <c r="N28" s="1">
        <v>139.66169975701101</v>
      </c>
      <c r="O28" s="1">
        <v>98.303522464944194</v>
      </c>
      <c r="P28" s="1">
        <v>91.215952277491198</v>
      </c>
      <c r="Q28" s="1">
        <v>704.02039857423199</v>
      </c>
      <c r="R28" s="1">
        <v>969.80510110384898</v>
      </c>
      <c r="S28" s="1">
        <v>88.921933683927705</v>
      </c>
      <c r="T28" s="1">
        <v>89.976113376799702</v>
      </c>
      <c r="U28" s="1">
        <v>46.366734100704299</v>
      </c>
      <c r="V28" s="1">
        <v>90.030989380518307</v>
      </c>
      <c r="W28" s="1">
        <v>121.08514111125299</v>
      </c>
      <c r="X28" s="1">
        <v>152.165820070172</v>
      </c>
      <c r="Y28" s="1">
        <v>288.16958557736899</v>
      </c>
      <c r="Z28" s="1">
        <v>348.00679551866398</v>
      </c>
      <c r="AA28" s="1">
        <v>67.757247558986407</v>
      </c>
      <c r="AB28" s="1">
        <v>141.091734660177</v>
      </c>
      <c r="AD28" s="1">
        <v>193.57616716286199</v>
      </c>
      <c r="AE28" s="1">
        <v>107.419327506393</v>
      </c>
      <c r="AF28" s="1">
        <v>304.03386701555797</v>
      </c>
      <c r="AG28" s="1">
        <v>35.350641946987999</v>
      </c>
      <c r="AH28" s="1">
        <v>205.653066993659</v>
      </c>
      <c r="AI28" s="1">
        <v>173.93421910752301</v>
      </c>
      <c r="AJ28" s="1">
        <v>157.05306686150101</v>
      </c>
      <c r="AK28" s="1">
        <v>130.717290998594</v>
      </c>
      <c r="AL28" s="1">
        <v>233.237208171047</v>
      </c>
      <c r="AM28" s="1">
        <v>3056.62215867329</v>
      </c>
      <c r="AN28" s="1">
        <v>2201.2144360280899</v>
      </c>
      <c r="AO28" s="1">
        <v>3017.0808006396801</v>
      </c>
      <c r="AP28" s="1">
        <v>246.372511887277</v>
      </c>
      <c r="AQ28" s="1">
        <v>178.05122497528399</v>
      </c>
      <c r="AR28" s="1">
        <v>118.29256692373799</v>
      </c>
      <c r="AS28" s="1">
        <v>92.247823092614794</v>
      </c>
      <c r="AT28" s="1">
        <v>162.86061633221399</v>
      </c>
      <c r="AU28" s="1">
        <v>44.0067233217314</v>
      </c>
      <c r="AV28" s="1">
        <v>115.757777078172</v>
      </c>
      <c r="AW28" s="1">
        <v>186.77121677485599</v>
      </c>
      <c r="AX28" s="1">
        <v>139.55890637578699</v>
      </c>
      <c r="AY28" s="1">
        <v>93.884391008702394</v>
      </c>
      <c r="AZ28" s="1">
        <v>46.749365002844002</v>
      </c>
      <c r="BA28" s="1">
        <v>140.1119000912</v>
      </c>
      <c r="BB28" s="1">
        <v>46.550164337325697</v>
      </c>
      <c r="BC28" s="1">
        <v>120.69563711465101</v>
      </c>
      <c r="BD28" s="2"/>
      <c r="BE28" s="2"/>
    </row>
    <row r="29" spans="1:57" x14ac:dyDescent="0.25">
      <c r="A29" s="1" t="s">
        <v>131</v>
      </c>
      <c r="B29" s="1">
        <v>130.635046370911</v>
      </c>
      <c r="C29" s="1">
        <v>0</v>
      </c>
      <c r="D29" s="1">
        <v>0</v>
      </c>
      <c r="E29" s="1">
        <v>0</v>
      </c>
      <c r="F29" s="1">
        <v>93.110339119326795</v>
      </c>
      <c r="G29" s="1">
        <v>0</v>
      </c>
      <c r="H29" s="1">
        <v>0</v>
      </c>
      <c r="I29" s="1">
        <v>46.549947860270201</v>
      </c>
      <c r="J29" s="1">
        <v>46.554590739306697</v>
      </c>
      <c r="K29" s="1">
        <v>46.595075296419097</v>
      </c>
      <c r="L29" s="1">
        <v>93.105607841528595</v>
      </c>
      <c r="M29" s="1">
        <v>0</v>
      </c>
      <c r="N29" s="1">
        <v>46.547552166593498</v>
      </c>
      <c r="O29" s="1">
        <v>0</v>
      </c>
      <c r="P29" s="1">
        <v>0</v>
      </c>
      <c r="Q29" s="1">
        <v>512.29432179199296</v>
      </c>
      <c r="R29" s="1">
        <v>910.42910715083406</v>
      </c>
      <c r="S29" s="1">
        <v>977.61192549381599</v>
      </c>
      <c r="T29" s="1">
        <v>46.5482840484405</v>
      </c>
      <c r="U29" s="1">
        <v>0</v>
      </c>
      <c r="V29" s="1">
        <v>0</v>
      </c>
      <c r="W29" s="1">
        <v>0</v>
      </c>
      <c r="X29" s="1">
        <v>46.551937478310499</v>
      </c>
      <c r="Y29" s="1">
        <v>93.098923326549397</v>
      </c>
      <c r="Z29" s="1">
        <v>0</v>
      </c>
      <c r="AA29" s="1">
        <v>0</v>
      </c>
      <c r="AB29" s="1">
        <v>0</v>
      </c>
      <c r="AD29" s="1">
        <v>93.094989552257502</v>
      </c>
      <c r="AE29" s="1">
        <v>93.814457219634704</v>
      </c>
      <c r="AF29" s="1">
        <v>46.552553567229999</v>
      </c>
      <c r="AG29" s="1">
        <v>0</v>
      </c>
      <c r="AH29" s="1">
        <v>46.494584874386803</v>
      </c>
      <c r="AI29" s="1">
        <v>0</v>
      </c>
      <c r="AJ29" s="1">
        <v>0</v>
      </c>
      <c r="AK29" s="1">
        <v>46.550021343673599</v>
      </c>
      <c r="AL29" s="1">
        <v>0</v>
      </c>
      <c r="AM29" s="1">
        <v>3584.6024194585302</v>
      </c>
      <c r="AN29" s="1">
        <v>3444.8469354509998</v>
      </c>
      <c r="AO29" s="1">
        <v>6517.3906616321801</v>
      </c>
      <c r="AP29" s="1">
        <v>139.66153853039799</v>
      </c>
      <c r="AQ29" s="1">
        <v>95.141272100238893</v>
      </c>
      <c r="AR29" s="1">
        <v>140.36223786047401</v>
      </c>
      <c r="AS29" s="1">
        <v>0</v>
      </c>
      <c r="AT29" s="1">
        <v>0</v>
      </c>
      <c r="AU29" s="1">
        <v>0</v>
      </c>
      <c r="AV29" s="1">
        <v>0</v>
      </c>
      <c r="AW29" s="1">
        <v>46.552234674532301</v>
      </c>
      <c r="AX29" s="1">
        <v>0</v>
      </c>
      <c r="AY29" s="1">
        <v>0</v>
      </c>
      <c r="AZ29" s="1">
        <v>0</v>
      </c>
      <c r="BA29" s="1">
        <v>0</v>
      </c>
      <c r="BB29" s="1">
        <v>46.553959536741097</v>
      </c>
      <c r="BC29" s="1">
        <v>93.103932758346502</v>
      </c>
      <c r="BD29" s="2"/>
      <c r="BE29" s="2"/>
    </row>
    <row r="30" spans="1:57" x14ac:dyDescent="0.25">
      <c r="A30" s="2" t="s">
        <v>132</v>
      </c>
      <c r="B30" s="1">
        <v>215.21802919945699</v>
      </c>
      <c r="C30" s="1">
        <v>387.40308457332401</v>
      </c>
      <c r="D30" s="1">
        <v>57.360167966748499</v>
      </c>
      <c r="E30" s="1">
        <v>153.593628113547</v>
      </c>
      <c r="F30" s="1">
        <v>58.981924856850597</v>
      </c>
      <c r="G30" s="1">
        <v>643.87743638749703</v>
      </c>
      <c r="H30" s="1">
        <v>317.883966684558</v>
      </c>
      <c r="I30" s="1">
        <v>495.26757754093001</v>
      </c>
      <c r="J30" s="1">
        <v>242.17097821323199</v>
      </c>
      <c r="K30" s="1">
        <v>449.68178059930602</v>
      </c>
      <c r="L30" s="1">
        <v>1106.65491025347</v>
      </c>
      <c r="M30" s="1">
        <v>111.355403440429</v>
      </c>
      <c r="N30" s="1">
        <v>132.805331418332</v>
      </c>
      <c r="O30" s="1">
        <v>1717.3759944738199</v>
      </c>
      <c r="P30" s="1">
        <v>2787</v>
      </c>
      <c r="Q30" s="1">
        <v>197.141341758132</v>
      </c>
      <c r="R30" s="1">
        <v>1186.60871813017</v>
      </c>
      <c r="S30" s="1">
        <v>175.76745247664499</v>
      </c>
      <c r="T30" s="1">
        <v>144.97779759555499</v>
      </c>
      <c r="U30" s="1">
        <v>2057.42541498535</v>
      </c>
      <c r="V30" s="1">
        <v>1887.7465510294101</v>
      </c>
      <c r="W30" s="1">
        <v>4915.0604368151999</v>
      </c>
      <c r="X30" s="1">
        <v>3008.8139068061</v>
      </c>
      <c r="Y30" s="1">
        <v>4084.1745889529702</v>
      </c>
      <c r="Z30" s="1">
        <v>1200.0152919216901</v>
      </c>
      <c r="AA30" s="1">
        <v>1162.34047229109</v>
      </c>
      <c r="AB30" s="1">
        <v>1074.8461333799901</v>
      </c>
      <c r="AD30" s="1">
        <v>703.24408059450104</v>
      </c>
      <c r="AE30" s="1">
        <v>962.94893363434505</v>
      </c>
      <c r="AF30" s="1">
        <v>2020.54635025056</v>
      </c>
      <c r="AG30" s="1">
        <v>1246.5099732056001</v>
      </c>
      <c r="AH30" s="1">
        <v>1142.14046388718</v>
      </c>
      <c r="AI30" s="1">
        <v>654.80602586372402</v>
      </c>
      <c r="AJ30" s="1">
        <v>7906.8913019593901</v>
      </c>
      <c r="AK30" s="1">
        <v>8180.55414323886</v>
      </c>
      <c r="AL30" s="1">
        <v>13323.4318146398</v>
      </c>
      <c r="AM30" s="1">
        <v>3102.25213594145</v>
      </c>
      <c r="AN30" s="1">
        <v>1172.29428365271</v>
      </c>
      <c r="AO30" s="1">
        <v>1628.4352360580899</v>
      </c>
      <c r="AP30" s="1">
        <v>725.81683501338705</v>
      </c>
      <c r="AQ30" s="1">
        <v>577.78366873684104</v>
      </c>
      <c r="AR30" s="1">
        <v>960.37216241810597</v>
      </c>
      <c r="AS30" s="1">
        <v>812.95574167798304</v>
      </c>
      <c r="AT30" s="1">
        <v>1471.2400846559501</v>
      </c>
      <c r="AU30" s="1">
        <v>3120.2399016220802</v>
      </c>
      <c r="AV30" s="1">
        <v>1434.1216802809599</v>
      </c>
      <c r="AW30" s="1">
        <v>3097.1228165339198</v>
      </c>
      <c r="AX30" s="1">
        <v>1093.2473807098099</v>
      </c>
      <c r="AY30" s="1">
        <v>1846.94810437147</v>
      </c>
      <c r="AZ30" s="1">
        <v>839.65297391395097</v>
      </c>
      <c r="BA30" s="1">
        <v>606.65693816060104</v>
      </c>
      <c r="BB30" s="1">
        <v>614.17146833181005</v>
      </c>
      <c r="BC30" s="1">
        <v>6097.6121267296003</v>
      </c>
      <c r="BD30" s="2">
        <v>66.8</v>
      </c>
      <c r="BE30" s="2">
        <v>-252</v>
      </c>
    </row>
    <row r="31" spans="1:57" x14ac:dyDescent="0.25">
      <c r="A31" s="2" t="s">
        <v>133</v>
      </c>
      <c r="B31" s="1">
        <v>1203.9177927401699</v>
      </c>
      <c r="C31" s="1">
        <v>215384.99866909601</v>
      </c>
      <c r="D31" s="1">
        <v>219146.67723943701</v>
      </c>
      <c r="E31" s="1">
        <v>154590.37803986701</v>
      </c>
      <c r="F31" s="1">
        <v>175382.75049650401</v>
      </c>
      <c r="G31" s="1">
        <v>172957.094275504</v>
      </c>
      <c r="H31" s="1">
        <v>143653.52967250501</v>
      </c>
      <c r="I31" s="1">
        <v>124135.390453663</v>
      </c>
      <c r="J31" s="1">
        <v>155056.11400613</v>
      </c>
      <c r="K31" s="1">
        <v>151862.58553699899</v>
      </c>
      <c r="L31" s="1">
        <v>172216.81927086299</v>
      </c>
      <c r="M31" s="1">
        <v>164663.999527818</v>
      </c>
      <c r="N31" s="1">
        <v>69506.081337776006</v>
      </c>
      <c r="O31" s="1">
        <v>264554.17397970601</v>
      </c>
      <c r="P31" s="1">
        <v>339416.18322258798</v>
      </c>
      <c r="Q31" s="1">
        <v>242737.22001426501</v>
      </c>
      <c r="R31" s="1">
        <v>219389.78634116601</v>
      </c>
      <c r="S31" s="1">
        <v>116012.46400901199</v>
      </c>
      <c r="T31" s="1">
        <v>228451.58676407399</v>
      </c>
      <c r="U31" s="1">
        <v>216543.319735392</v>
      </c>
      <c r="V31" s="1">
        <v>146487.597413243</v>
      </c>
      <c r="W31" s="1">
        <v>271772.42074630898</v>
      </c>
      <c r="X31" s="1">
        <v>330337.21429316403</v>
      </c>
      <c r="Y31" s="1">
        <v>301394.39732275199</v>
      </c>
      <c r="Z31" s="1">
        <v>312679.99959567998</v>
      </c>
      <c r="AA31" s="1">
        <v>245791.97488336201</v>
      </c>
      <c r="AB31" s="1">
        <v>267737.57258404698</v>
      </c>
      <c r="AD31" s="1">
        <v>183826.14089544301</v>
      </c>
      <c r="AE31" s="1">
        <v>268098.57894205302</v>
      </c>
      <c r="AF31" s="1">
        <v>226301.205186743</v>
      </c>
      <c r="AG31" s="1">
        <v>243056.33756457499</v>
      </c>
      <c r="AH31" s="1">
        <v>185122.37991970501</v>
      </c>
      <c r="AI31" s="1">
        <v>222038.347219232</v>
      </c>
      <c r="AJ31" s="1">
        <v>209399.48180944801</v>
      </c>
      <c r="AK31" s="1">
        <v>172126.77084053899</v>
      </c>
      <c r="AL31" s="1">
        <v>164791.70149792201</v>
      </c>
      <c r="AM31" s="1">
        <v>210262.76098039001</v>
      </c>
      <c r="AN31" s="1">
        <v>169980.1858218</v>
      </c>
      <c r="AO31" s="1">
        <v>188177.77172040899</v>
      </c>
      <c r="AP31" s="1">
        <v>184511.934007993</v>
      </c>
      <c r="AQ31" s="1">
        <v>199802.91596435299</v>
      </c>
      <c r="AR31" s="1">
        <v>231322.63681180801</v>
      </c>
      <c r="AS31" s="1">
        <v>1148566.4152033599</v>
      </c>
      <c r="AT31" s="1">
        <v>830570.26521533797</v>
      </c>
      <c r="AU31" s="1">
        <v>1649061.3387134101</v>
      </c>
      <c r="AV31" s="1">
        <v>172352.72945284101</v>
      </c>
      <c r="AW31" s="1">
        <v>219406.76080297399</v>
      </c>
      <c r="AX31" s="1">
        <v>215187.54199794101</v>
      </c>
      <c r="AY31" s="1">
        <v>196775.72195449501</v>
      </c>
      <c r="AZ31" s="1">
        <v>218557.09228159301</v>
      </c>
      <c r="BA31" s="1">
        <v>217775.52367475099</v>
      </c>
      <c r="BB31" s="1">
        <v>3537.7146050790002</v>
      </c>
      <c r="BC31" s="1">
        <v>584677.40916692303</v>
      </c>
      <c r="BD31" s="2">
        <v>21956</v>
      </c>
      <c r="BE31" s="2">
        <v>788000</v>
      </c>
    </row>
    <row r="32" spans="1:57" x14ac:dyDescent="0.25">
      <c r="A32" s="2" t="s">
        <v>134</v>
      </c>
      <c r="B32" s="1">
        <v>2418.6144384638401</v>
      </c>
      <c r="C32" s="1">
        <v>286.22890152438799</v>
      </c>
      <c r="D32" s="1">
        <v>0</v>
      </c>
      <c r="E32" s="1">
        <v>0</v>
      </c>
      <c r="F32" s="1">
        <v>0</v>
      </c>
      <c r="G32" s="1">
        <v>0</v>
      </c>
      <c r="H32" s="1">
        <v>671.047572761114</v>
      </c>
      <c r="I32" s="1">
        <v>0</v>
      </c>
      <c r="J32" s="1">
        <v>3091.8176353202198</v>
      </c>
      <c r="K32" s="1">
        <v>409.09392209589203</v>
      </c>
      <c r="L32" s="1">
        <v>828.32085022198203</v>
      </c>
      <c r="M32" s="1">
        <v>461.99055810812098</v>
      </c>
      <c r="N32" s="1">
        <v>699.14889618432096</v>
      </c>
      <c r="O32" s="1">
        <v>4386.5515849842104</v>
      </c>
      <c r="P32" s="1">
        <v>4009.23162151109</v>
      </c>
      <c r="Q32" s="1">
        <v>5023.4346585480298</v>
      </c>
      <c r="R32" s="1">
        <v>6869.40362424872</v>
      </c>
      <c r="S32" s="1">
        <v>6809.0705441640803</v>
      </c>
      <c r="T32" s="1">
        <v>10504.396020263601</v>
      </c>
      <c r="U32" s="1">
        <v>9826.6556888131399</v>
      </c>
      <c r="V32" s="1">
        <v>7578.5966617211598</v>
      </c>
      <c r="W32" s="1">
        <v>8754.2669396700294</v>
      </c>
      <c r="X32" s="1">
        <v>7186.8472913959204</v>
      </c>
      <c r="Y32" s="1">
        <v>6314.8356175521903</v>
      </c>
      <c r="Z32" s="1">
        <v>4534.6976870730005</v>
      </c>
      <c r="AA32" s="1">
        <v>1512.1251592604101</v>
      </c>
      <c r="AB32" s="1">
        <v>3867.5666078018498</v>
      </c>
      <c r="AD32" s="1">
        <v>28988.4200679188</v>
      </c>
      <c r="AE32" s="1">
        <v>6710.6410332179103</v>
      </c>
      <c r="AF32" s="1">
        <v>237.080029565627</v>
      </c>
      <c r="AG32" s="1">
        <v>2769.6716034291298</v>
      </c>
      <c r="AH32" s="1">
        <v>4556.8116846004395</v>
      </c>
      <c r="AI32" s="1">
        <v>164.103693110714</v>
      </c>
      <c r="AJ32" s="1">
        <v>1367.3569154393799</v>
      </c>
      <c r="AK32" s="1">
        <v>2227.40341091345</v>
      </c>
      <c r="AL32" s="1">
        <v>1930.48265098466</v>
      </c>
      <c r="AM32" s="1">
        <v>7262.5044147734097</v>
      </c>
      <c r="AN32" s="1">
        <v>4595.3365915487102</v>
      </c>
      <c r="AO32" s="1">
        <v>3563.7509802689601</v>
      </c>
      <c r="AP32" s="1">
        <v>1085.77245861702</v>
      </c>
      <c r="AQ32" s="1">
        <v>4051.5730608501999</v>
      </c>
      <c r="AR32" s="1">
        <v>548.3395997463</v>
      </c>
      <c r="AS32" s="1">
        <v>5920.8655739371497</v>
      </c>
      <c r="AT32" s="1">
        <v>5507.0108582676203</v>
      </c>
      <c r="AU32" s="1">
        <v>4183.5746595803903</v>
      </c>
      <c r="AV32" s="1">
        <v>6912.05195210893</v>
      </c>
      <c r="AW32" s="1">
        <v>4470.1540008652701</v>
      </c>
      <c r="AX32" s="1">
        <v>4540.7180259594898</v>
      </c>
      <c r="AY32" s="1">
        <v>1067.3708903013801</v>
      </c>
      <c r="AZ32" s="1">
        <v>3629.6293624612699</v>
      </c>
      <c r="BA32" s="1">
        <v>468.10866259824797</v>
      </c>
      <c r="BB32" s="1">
        <v>871.17129559012403</v>
      </c>
      <c r="BC32" s="1">
        <v>4429.8503790073801</v>
      </c>
      <c r="BD32" s="2">
        <v>604</v>
      </c>
      <c r="BE32" s="2">
        <v>25974</v>
      </c>
    </row>
    <row r="33" spans="1:57" x14ac:dyDescent="0.25">
      <c r="A33" s="2" t="s">
        <v>150</v>
      </c>
      <c r="B33" s="1">
        <v>0</v>
      </c>
      <c r="C33" s="1">
        <v>0</v>
      </c>
      <c r="D33" s="1">
        <v>2168.68636064169</v>
      </c>
      <c r="E33" s="1">
        <v>1558.79432629353</v>
      </c>
      <c r="F33" s="1">
        <v>971.10337139102103</v>
      </c>
      <c r="G33" s="1">
        <v>1070.7952629889201</v>
      </c>
      <c r="H33" s="1">
        <v>1425.6808852685899</v>
      </c>
      <c r="I33" s="1">
        <v>2064.6321878559702</v>
      </c>
      <c r="J33" s="1">
        <v>1635.7953534416599</v>
      </c>
      <c r="K33" s="1">
        <v>991.63205199011099</v>
      </c>
      <c r="L33" s="1">
        <v>506.01419027936799</v>
      </c>
      <c r="M33" s="1">
        <v>1395.5601309600199</v>
      </c>
      <c r="N33" s="1">
        <v>19453.994639267399</v>
      </c>
      <c r="O33" s="1">
        <v>47687.796285585799</v>
      </c>
      <c r="P33" s="1">
        <v>190509.151992748</v>
      </c>
      <c r="Q33" s="1">
        <v>2104.1278973723702</v>
      </c>
      <c r="R33" s="1">
        <v>2595.5349608750998</v>
      </c>
      <c r="S33" s="1">
        <v>5466.0476516496201</v>
      </c>
      <c r="T33" s="1">
        <v>25140.203854763498</v>
      </c>
      <c r="U33" s="1">
        <v>34364.481942437102</v>
      </c>
      <c r="V33" s="1">
        <v>50300.652930984703</v>
      </c>
      <c r="W33" s="1">
        <v>1123.8503967547699</v>
      </c>
      <c r="X33" s="1">
        <v>1751.7812279720999</v>
      </c>
      <c r="Y33" s="1">
        <v>8189.4422137606498</v>
      </c>
      <c r="Z33" s="1">
        <v>9988.8305771927407</v>
      </c>
      <c r="AA33" s="1">
        <v>19833.7416967594</v>
      </c>
      <c r="AB33" s="1">
        <v>2008.13961644346</v>
      </c>
      <c r="AD33" s="1">
        <v>2292019.6375035699</v>
      </c>
      <c r="AE33" s="1">
        <v>644264.128902158</v>
      </c>
      <c r="AF33" s="1">
        <v>121222.07576197499</v>
      </c>
      <c r="AG33" s="1">
        <v>114161.717016437</v>
      </c>
      <c r="AH33" s="1">
        <v>67718.962282914494</v>
      </c>
      <c r="AI33" s="1">
        <v>77930.7791380618</v>
      </c>
      <c r="AJ33" s="1">
        <v>61067.952099328402</v>
      </c>
      <c r="AK33" s="1">
        <v>72993.4235560987</v>
      </c>
      <c r="AL33" s="1">
        <v>110764.518486847</v>
      </c>
      <c r="AM33" s="1">
        <v>25443.9697605683</v>
      </c>
      <c r="AN33" s="1">
        <v>21682.5577462896</v>
      </c>
      <c r="AO33" s="1">
        <v>24272.382438955399</v>
      </c>
      <c r="AP33" s="1">
        <v>22174.330252995798</v>
      </c>
      <c r="AQ33" s="1">
        <v>41042.182252443003</v>
      </c>
      <c r="AR33" s="1">
        <v>29400.869468568399</v>
      </c>
      <c r="AS33" s="1">
        <v>31627.632955813198</v>
      </c>
      <c r="AT33" s="1">
        <v>32222.161038955499</v>
      </c>
      <c r="AU33" s="1">
        <v>21998.580263913202</v>
      </c>
      <c r="AV33" s="1">
        <v>39596.398874631101</v>
      </c>
      <c r="AW33" s="1">
        <v>25394.406643574101</v>
      </c>
      <c r="AX33" s="1">
        <v>42556.894150204898</v>
      </c>
      <c r="AY33" s="1">
        <v>41101.993705351902</v>
      </c>
      <c r="AZ33" s="1">
        <v>37169.298116045997</v>
      </c>
      <c r="BA33" s="1">
        <v>27741.783992914599</v>
      </c>
      <c r="BB33" s="1">
        <v>11625.2441980722</v>
      </c>
      <c r="BC33" s="1">
        <v>344260.99214826297</v>
      </c>
      <c r="BD33" s="2">
        <v>33772</v>
      </c>
      <c r="BE33" s="6">
        <v>2660000</v>
      </c>
    </row>
    <row r="34" spans="1:57" x14ac:dyDescent="0.25">
      <c r="A34" s="2" t="s">
        <v>135</v>
      </c>
      <c r="B34" s="1">
        <v>43.549966290839201</v>
      </c>
      <c r="C34" s="1">
        <v>12239.7218894409</v>
      </c>
      <c r="D34" s="1">
        <v>3315.7097597196498</v>
      </c>
      <c r="E34" s="1">
        <v>7090.69596316358</v>
      </c>
      <c r="F34" s="1">
        <v>2467.3535261055199</v>
      </c>
      <c r="G34" s="1">
        <v>4329.0337887900696</v>
      </c>
      <c r="H34" s="1">
        <v>3584.4300484083301</v>
      </c>
      <c r="I34" s="1">
        <v>10800.6377409528</v>
      </c>
      <c r="J34" s="1">
        <v>10247.4876072222</v>
      </c>
      <c r="K34" s="1">
        <v>2839.5762070238402</v>
      </c>
      <c r="L34" s="1">
        <v>4004.5110782360498</v>
      </c>
      <c r="M34" s="1">
        <v>2614.3060790331001</v>
      </c>
      <c r="N34" s="1">
        <v>3491.75301702961</v>
      </c>
      <c r="O34" s="1">
        <v>10474.7474425325</v>
      </c>
      <c r="P34" s="1">
        <v>93.101860031507101</v>
      </c>
      <c r="Q34" s="1">
        <v>1998.85672463214</v>
      </c>
      <c r="R34" s="1">
        <v>1080.1963333859701</v>
      </c>
      <c r="S34" s="1">
        <v>558.60956836947605</v>
      </c>
      <c r="T34" s="1">
        <v>2001.9051886643199</v>
      </c>
      <c r="U34" s="1">
        <v>3414.4729343312001</v>
      </c>
      <c r="V34" s="1">
        <v>26679.528245275498</v>
      </c>
      <c r="W34" s="1">
        <v>651.720538061193</v>
      </c>
      <c r="X34" s="1">
        <v>516.19663100738103</v>
      </c>
      <c r="Y34" s="1">
        <v>744.79434226586795</v>
      </c>
      <c r="Z34" s="1">
        <v>1349.7863608160201</v>
      </c>
      <c r="AA34" s="1">
        <v>1024.10794729549</v>
      </c>
      <c r="AB34" s="1">
        <v>1632.1086138503299</v>
      </c>
      <c r="AD34" s="1">
        <v>80839.801073651106</v>
      </c>
      <c r="AE34" s="1">
        <v>19778.4038009246</v>
      </c>
      <c r="AF34" s="1">
        <v>7401.3953842793999</v>
      </c>
      <c r="AG34" s="1">
        <v>7766.5974583441102</v>
      </c>
      <c r="AH34" s="1">
        <v>4855.5313541320702</v>
      </c>
      <c r="AI34" s="1">
        <v>3483.49347818865</v>
      </c>
      <c r="AJ34" s="1">
        <v>4424.4307895204802</v>
      </c>
      <c r="AK34" s="1">
        <v>1573.6477138134801</v>
      </c>
      <c r="AL34" s="1">
        <v>1601.83093056183</v>
      </c>
      <c r="AM34" s="1">
        <v>2141.7412885323301</v>
      </c>
      <c r="AN34" s="1">
        <v>2051.9726342454001</v>
      </c>
      <c r="AO34" s="1">
        <v>790.30479064719304</v>
      </c>
      <c r="AP34" s="1">
        <v>973.43998542028896</v>
      </c>
      <c r="AQ34" s="1">
        <v>1229.11673674604</v>
      </c>
      <c r="AR34" s="1">
        <v>1438.2944702454399</v>
      </c>
      <c r="AS34" s="1">
        <v>6404.6061003111399</v>
      </c>
      <c r="AT34" s="1">
        <v>4504.2450661450703</v>
      </c>
      <c r="AU34" s="1">
        <v>4512.5470056936501</v>
      </c>
      <c r="AV34" s="1">
        <v>4285.1991962143202</v>
      </c>
      <c r="AW34" s="1">
        <v>974.79324630175199</v>
      </c>
      <c r="AX34" s="1">
        <v>1088.75822053959</v>
      </c>
      <c r="AY34" s="1">
        <v>977.54972783328606</v>
      </c>
      <c r="AZ34" s="1">
        <v>1358.9255552453899</v>
      </c>
      <c r="BA34" s="1">
        <v>511.728798847615</v>
      </c>
      <c r="BB34" s="1">
        <v>46.645181040976098</v>
      </c>
      <c r="BC34" s="1">
        <v>72513.161460012605</v>
      </c>
      <c r="BD34" s="2">
        <v>10088</v>
      </c>
      <c r="BE34" s="2">
        <v>50100</v>
      </c>
    </row>
    <row r="35" spans="1:57" x14ac:dyDescent="0.25">
      <c r="A35" s="2" t="s">
        <v>136</v>
      </c>
      <c r="B35" s="1">
        <v>130.67292141383501</v>
      </c>
      <c r="C35" s="1">
        <v>37805.283160807398</v>
      </c>
      <c r="D35" s="1">
        <v>16952.8174209139</v>
      </c>
      <c r="E35" s="1">
        <v>29489.2360949594</v>
      </c>
      <c r="F35" s="1">
        <v>13063.614000012099</v>
      </c>
      <c r="G35" s="1">
        <v>21653.045433531501</v>
      </c>
      <c r="H35" s="1">
        <v>64797.740135848202</v>
      </c>
      <c r="I35" s="1">
        <v>27790</v>
      </c>
      <c r="J35" s="1">
        <v>32763.266976030998</v>
      </c>
      <c r="K35" s="1">
        <v>6255.7832099486104</v>
      </c>
      <c r="L35" s="1">
        <v>5058.2591328952403</v>
      </c>
      <c r="M35" s="1">
        <v>10387.314085378899</v>
      </c>
      <c r="N35" s="1">
        <v>21656.099019485799</v>
      </c>
      <c r="O35" s="1">
        <v>76614.113501850006</v>
      </c>
      <c r="P35" s="1">
        <v>3714.5950835774802</v>
      </c>
      <c r="Q35" s="1">
        <v>7796.3538208872296</v>
      </c>
      <c r="R35" s="1">
        <v>4050.14275855101</v>
      </c>
      <c r="S35" s="1">
        <v>5817.8126819448298</v>
      </c>
      <c r="T35" s="1">
        <v>187384.33236701399</v>
      </c>
      <c r="U35" s="1">
        <v>190181.71683141901</v>
      </c>
      <c r="V35" s="1">
        <v>142860.37179549999</v>
      </c>
      <c r="W35" s="1">
        <v>2910.3952301818899</v>
      </c>
      <c r="X35" s="1">
        <v>939.98054603707897</v>
      </c>
      <c r="Y35" s="1">
        <v>280.40940918778199</v>
      </c>
      <c r="Z35" s="1">
        <v>40.849425745746402</v>
      </c>
      <c r="AA35" s="1">
        <v>470.18146762005301</v>
      </c>
      <c r="AB35" s="1">
        <v>190.62764030204599</v>
      </c>
      <c r="AD35" s="1">
        <v>1596.03950133131</v>
      </c>
      <c r="AE35" s="1">
        <v>8238.7917676774196</v>
      </c>
      <c r="AF35" s="1">
        <v>8319.0562853588399</v>
      </c>
      <c r="AG35" s="1">
        <v>8116.9416220418898</v>
      </c>
      <c r="AH35" s="1">
        <v>5701.7211800524801</v>
      </c>
      <c r="AI35" s="1">
        <v>10292.064436210399</v>
      </c>
      <c r="AJ35" s="1">
        <v>5288.5738525137403</v>
      </c>
      <c r="AK35" s="1">
        <v>2296.2794131445498</v>
      </c>
      <c r="AL35" s="1">
        <v>2218.81069509298</v>
      </c>
      <c r="AM35" s="1">
        <v>2836.59710429193</v>
      </c>
      <c r="AN35" s="1">
        <v>1710.42017416372</v>
      </c>
      <c r="AO35" s="1">
        <v>746.51462772537695</v>
      </c>
      <c r="AP35" s="1">
        <v>386.47412194085598</v>
      </c>
      <c r="AQ35" s="1">
        <v>320.279295958494</v>
      </c>
      <c r="AR35" s="1">
        <v>39.203941660051598</v>
      </c>
      <c r="AS35" s="1">
        <v>5927.1627067622003</v>
      </c>
      <c r="AT35" s="1">
        <v>5913.5180838495899</v>
      </c>
      <c r="AU35" s="1">
        <v>6702.8886271926303</v>
      </c>
      <c r="AV35" s="1">
        <v>5064.9292686104</v>
      </c>
      <c r="AW35" s="1">
        <v>3844.5944200490799</v>
      </c>
      <c r="AX35" s="1">
        <v>3671.2566473992601</v>
      </c>
      <c r="AY35" s="1">
        <v>3560.4884911438899</v>
      </c>
      <c r="AZ35" s="1">
        <v>3084.85718247463</v>
      </c>
      <c r="BA35" s="1">
        <v>626.23359714952403</v>
      </c>
      <c r="BB35" s="1">
        <v>93.108002476111594</v>
      </c>
      <c r="BC35" s="1">
        <v>4112.0531961934703</v>
      </c>
      <c r="BD35" s="2">
        <v>3337</v>
      </c>
      <c r="BE35" s="2">
        <v>144000</v>
      </c>
    </row>
    <row r="36" spans="1:57" x14ac:dyDescent="0.25">
      <c r="A36" s="5" t="s">
        <v>137</v>
      </c>
      <c r="B36" s="1">
        <v>0</v>
      </c>
      <c r="C36" s="1">
        <v>0</v>
      </c>
      <c r="D36" s="1">
        <v>0</v>
      </c>
      <c r="E36" s="1">
        <v>116760.75430532399</v>
      </c>
      <c r="F36" s="1">
        <v>99434.525259289396</v>
      </c>
      <c r="G36" s="1">
        <v>78992.279670413802</v>
      </c>
      <c r="H36" s="1">
        <v>59496.557903394802</v>
      </c>
      <c r="I36" s="1">
        <v>56921.375307032104</v>
      </c>
      <c r="J36" s="1">
        <v>73759.939257259102</v>
      </c>
      <c r="K36" s="1">
        <v>57046.519039179999</v>
      </c>
      <c r="L36" s="1">
        <v>56946.5176368221</v>
      </c>
      <c r="M36" s="1">
        <v>63348.315698774401</v>
      </c>
      <c r="N36" s="1">
        <v>21968.875765189699</v>
      </c>
      <c r="O36" s="1">
        <v>34743.7927267212</v>
      </c>
      <c r="P36" s="1">
        <v>48149.195054053002</v>
      </c>
      <c r="Q36" s="1">
        <v>47206.963263517602</v>
      </c>
      <c r="R36" s="1">
        <v>54398.333228410702</v>
      </c>
      <c r="S36" s="1">
        <v>28304.2670071182</v>
      </c>
      <c r="T36" s="1">
        <v>14034.995263975399</v>
      </c>
      <c r="U36" s="1">
        <v>8988.4197107130494</v>
      </c>
      <c r="V36" s="1">
        <v>14259.4624892594</v>
      </c>
      <c r="W36" s="1">
        <v>104534.627948758</v>
      </c>
      <c r="X36" s="1">
        <v>132578.06056798901</v>
      </c>
      <c r="Y36" s="1">
        <v>120034.548134914</v>
      </c>
      <c r="Z36" s="1">
        <v>84767.789284503597</v>
      </c>
      <c r="AA36" s="1">
        <v>98590.574454245201</v>
      </c>
      <c r="AB36" s="1">
        <v>94095.375831459402</v>
      </c>
      <c r="AD36" s="1">
        <v>139.17055932683101</v>
      </c>
      <c r="AE36" s="1">
        <v>105950.984014327</v>
      </c>
      <c r="AF36" s="1">
        <v>48830.382402934301</v>
      </c>
      <c r="AG36" s="1">
        <v>47475.323477897102</v>
      </c>
      <c r="AH36" s="1">
        <v>33787.008391118798</v>
      </c>
      <c r="AI36" s="1">
        <v>55944.678807546297</v>
      </c>
      <c r="AJ36" s="1">
        <v>43794.421130695097</v>
      </c>
      <c r="AK36" s="1">
        <v>45645.920504415401</v>
      </c>
      <c r="AL36" s="1">
        <v>35616.338156379701</v>
      </c>
      <c r="AM36" s="1">
        <v>32155.022181718701</v>
      </c>
      <c r="AN36" s="1">
        <v>31837.926446387301</v>
      </c>
      <c r="AO36" s="1">
        <v>33746.716096326301</v>
      </c>
      <c r="AP36" s="1">
        <v>27687.792057021099</v>
      </c>
      <c r="AQ36" s="1">
        <v>39359.359544293802</v>
      </c>
      <c r="AR36" s="1">
        <v>32964.006094226999</v>
      </c>
      <c r="AS36" s="1">
        <v>31748.3716185632</v>
      </c>
      <c r="AT36" s="1">
        <v>29149.242830215899</v>
      </c>
      <c r="AU36" s="1">
        <v>29953.0960844211</v>
      </c>
      <c r="AV36" s="1">
        <v>35279.528167906603</v>
      </c>
      <c r="AW36" s="1">
        <v>31968.281072056099</v>
      </c>
      <c r="AX36" s="1">
        <v>37531.0336661373</v>
      </c>
      <c r="AY36" s="1">
        <v>42271.761837045502</v>
      </c>
      <c r="AZ36" s="1">
        <v>32908.991669175099</v>
      </c>
      <c r="BA36" s="1">
        <v>38970.948450936798</v>
      </c>
      <c r="BB36" s="1">
        <v>186.62553518355</v>
      </c>
      <c r="BC36" s="1">
        <v>41189.087152409702</v>
      </c>
      <c r="BD36" s="2">
        <v>312</v>
      </c>
      <c r="BE36" s="2">
        <v>1677</v>
      </c>
    </row>
    <row r="37" spans="1:57" x14ac:dyDescent="0.25">
      <c r="A37" s="5" t="s">
        <v>138</v>
      </c>
      <c r="B37" s="1">
        <v>0</v>
      </c>
      <c r="C37" s="1">
        <v>0</v>
      </c>
      <c r="D37" s="1">
        <v>0</v>
      </c>
      <c r="E37" s="1">
        <v>123004.655373043</v>
      </c>
      <c r="F37" s="1">
        <v>116251.84211077599</v>
      </c>
      <c r="G37" s="1">
        <v>98124.503819138205</v>
      </c>
      <c r="H37" s="1">
        <v>67445.463032985295</v>
      </c>
      <c r="I37" s="1">
        <v>53142.436046259099</v>
      </c>
      <c r="J37" s="1">
        <v>87978.129455547096</v>
      </c>
      <c r="K37" s="1">
        <v>63002.358451087399</v>
      </c>
      <c r="L37" s="1">
        <v>58838.561637083301</v>
      </c>
      <c r="M37" s="1">
        <v>66393.809706066197</v>
      </c>
      <c r="N37" s="1">
        <v>26073.6776913717</v>
      </c>
      <c r="O37" s="1">
        <v>39625.983491425097</v>
      </c>
      <c r="P37" s="1">
        <v>63987.007027200401</v>
      </c>
      <c r="Q37" s="1">
        <v>55106.326802224699</v>
      </c>
      <c r="R37" s="1">
        <v>58320.008845335004</v>
      </c>
      <c r="S37" s="1">
        <v>30491.541541725601</v>
      </c>
      <c r="T37" s="1">
        <v>14399.275392252999</v>
      </c>
      <c r="U37" s="1">
        <v>12053.8191123954</v>
      </c>
      <c r="V37" s="1">
        <v>13544.7779262189</v>
      </c>
      <c r="W37" s="1">
        <v>126619.77702288701</v>
      </c>
      <c r="X37" s="1">
        <v>140604.57733101401</v>
      </c>
      <c r="Y37" s="1">
        <v>136426.955257063</v>
      </c>
      <c r="Z37" s="1">
        <v>101124.519777188</v>
      </c>
      <c r="AA37" s="1">
        <v>110131.456756379</v>
      </c>
      <c r="AB37" s="1">
        <v>98944.728559689698</v>
      </c>
      <c r="AD37" s="1">
        <v>140.27220271050899</v>
      </c>
      <c r="AE37" s="1">
        <v>106420.793043093</v>
      </c>
      <c r="AF37" s="1">
        <v>55969.2248491809</v>
      </c>
      <c r="AG37" s="1">
        <v>58441.527142457999</v>
      </c>
      <c r="AH37" s="1">
        <v>37164.453663160799</v>
      </c>
      <c r="AI37" s="1">
        <v>56860.985854371102</v>
      </c>
      <c r="AJ37" s="1">
        <v>58908.621035958997</v>
      </c>
      <c r="AK37" s="1">
        <v>45005.385861097202</v>
      </c>
      <c r="AL37" s="1">
        <v>32639.973565929002</v>
      </c>
      <c r="AM37" s="1">
        <v>40236.936330475597</v>
      </c>
      <c r="AN37" s="1">
        <v>33638.0161078116</v>
      </c>
      <c r="AO37" s="1">
        <v>38067.6472162387</v>
      </c>
      <c r="AP37" s="1">
        <v>37363.909497597298</v>
      </c>
      <c r="AQ37" s="1">
        <v>43359.500066601497</v>
      </c>
      <c r="AR37" s="1">
        <v>39437.848718400397</v>
      </c>
      <c r="AS37" s="1">
        <v>33043.049204518204</v>
      </c>
      <c r="AT37" s="1">
        <v>25778.7680096658</v>
      </c>
      <c r="AU37" s="1">
        <v>32585.667439925899</v>
      </c>
      <c r="AV37" s="1">
        <v>38264.096290452901</v>
      </c>
      <c r="AW37" s="1">
        <v>39790.879810620303</v>
      </c>
      <c r="AX37" s="1">
        <v>43215.157719453098</v>
      </c>
      <c r="AY37" s="1">
        <v>42519.145363943098</v>
      </c>
      <c r="AZ37" s="1">
        <v>36941.814166372998</v>
      </c>
      <c r="BA37" s="1">
        <v>44004.5495738194</v>
      </c>
      <c r="BB37" s="1">
        <v>232.77696209208699</v>
      </c>
      <c r="BC37" s="1">
        <v>40945.519233174899</v>
      </c>
      <c r="BD37" s="2">
        <v>339</v>
      </c>
      <c r="BE37" s="2">
        <v>1823</v>
      </c>
    </row>
    <row r="39" spans="1:57" x14ac:dyDescent="0.25">
      <c r="C39" s="2" t="s">
        <v>142</v>
      </c>
      <c r="D39" s="2" t="s">
        <v>142</v>
      </c>
      <c r="E39" s="2" t="s">
        <v>142</v>
      </c>
      <c r="F39" s="2" t="s">
        <v>142</v>
      </c>
      <c r="G39" s="2" t="s">
        <v>142</v>
      </c>
      <c r="H39" s="2" t="s">
        <v>145</v>
      </c>
      <c r="I39" s="2" t="s">
        <v>145</v>
      </c>
      <c r="J39" s="2" t="s">
        <v>145</v>
      </c>
      <c r="K39" s="2" t="s">
        <v>146</v>
      </c>
      <c r="L39" s="2" t="s">
        <v>146</v>
      </c>
      <c r="M39" s="2" t="s">
        <v>146</v>
      </c>
      <c r="N39" s="2" t="s">
        <v>143</v>
      </c>
      <c r="O39" s="2" t="s">
        <v>143</v>
      </c>
      <c r="P39" s="2" t="s">
        <v>143</v>
      </c>
      <c r="Q39" s="2" t="s">
        <v>144</v>
      </c>
      <c r="R39" s="2" t="s">
        <v>144</v>
      </c>
      <c r="S39" s="2" t="s">
        <v>144</v>
      </c>
      <c r="T39" s="2" t="s">
        <v>147</v>
      </c>
      <c r="U39" s="2" t="s">
        <v>147</v>
      </c>
      <c r="V39" s="2" t="s">
        <v>147</v>
      </c>
      <c r="W39" s="2" t="s">
        <v>148</v>
      </c>
      <c r="X39" s="2" t="s">
        <v>148</v>
      </c>
      <c r="Y39" s="2" t="s">
        <v>148</v>
      </c>
      <c r="Z39" s="2" t="s">
        <v>154</v>
      </c>
      <c r="AA39" s="2" t="s">
        <v>154</v>
      </c>
      <c r="AB39" s="2" t="s">
        <v>154</v>
      </c>
      <c r="AC39" s="2"/>
      <c r="AD39" s="2" t="s">
        <v>142</v>
      </c>
      <c r="AE39" s="2" t="s">
        <v>142</v>
      </c>
      <c r="AF39" s="2" t="s">
        <v>142</v>
      </c>
      <c r="AG39" s="2" t="s">
        <v>145</v>
      </c>
      <c r="AH39" s="2" t="s">
        <v>145</v>
      </c>
      <c r="AI39" s="2" t="s">
        <v>145</v>
      </c>
      <c r="AJ39" s="2" t="s">
        <v>143</v>
      </c>
      <c r="AK39" s="2" t="s">
        <v>143</v>
      </c>
      <c r="AL39" s="2" t="s">
        <v>143</v>
      </c>
      <c r="AM39" s="2" t="s">
        <v>144</v>
      </c>
      <c r="AN39" s="2" t="s">
        <v>144</v>
      </c>
      <c r="AO39" s="2" t="s">
        <v>144</v>
      </c>
      <c r="AP39" s="2" t="s">
        <v>146</v>
      </c>
      <c r="AQ39" s="2" t="s">
        <v>146</v>
      </c>
      <c r="AR39" s="2" t="s">
        <v>146</v>
      </c>
      <c r="AS39" s="2" t="s">
        <v>155</v>
      </c>
      <c r="AT39" s="2" t="s">
        <v>155</v>
      </c>
      <c r="AU39" s="2" t="s">
        <v>155</v>
      </c>
      <c r="AV39" s="2" t="s">
        <v>148</v>
      </c>
      <c r="AW39" s="2" t="s">
        <v>148</v>
      </c>
      <c r="AX39" s="2" t="s">
        <v>148</v>
      </c>
      <c r="AY39" s="2" t="s">
        <v>156</v>
      </c>
      <c r="AZ39" s="2" t="s">
        <v>156</v>
      </c>
      <c r="BA39" s="2" t="s">
        <v>156</v>
      </c>
      <c r="BC39" s="2" t="s">
        <v>149</v>
      </c>
      <c r="BD39"/>
      <c r="BE39"/>
    </row>
    <row r="40" spans="1:57" ht="15.75" thickBot="1" x14ac:dyDescent="0.3">
      <c r="B40" s="2" t="s">
        <v>141</v>
      </c>
      <c r="C40" s="2" t="s">
        <v>141</v>
      </c>
      <c r="D40" s="2" t="s">
        <v>141</v>
      </c>
      <c r="E40" s="2" t="s">
        <v>141</v>
      </c>
      <c r="F40" s="2" t="s">
        <v>141</v>
      </c>
      <c r="G40" s="2" t="s">
        <v>141</v>
      </c>
      <c r="H40" s="2" t="s">
        <v>141</v>
      </c>
      <c r="I40" s="2" t="s">
        <v>141</v>
      </c>
      <c r="J40" s="2" t="s">
        <v>141</v>
      </c>
      <c r="K40" s="2" t="s">
        <v>141</v>
      </c>
      <c r="L40" s="2" t="s">
        <v>141</v>
      </c>
      <c r="M40" s="2" t="s">
        <v>141</v>
      </c>
      <c r="N40" s="2" t="s">
        <v>141</v>
      </c>
      <c r="O40" s="2" t="s">
        <v>141</v>
      </c>
      <c r="P40" s="2" t="s">
        <v>141</v>
      </c>
      <c r="Q40" s="2" t="s">
        <v>141</v>
      </c>
      <c r="R40" s="2" t="s">
        <v>141</v>
      </c>
      <c r="S40" s="2" t="s">
        <v>141</v>
      </c>
      <c r="T40" s="2" t="s">
        <v>141</v>
      </c>
      <c r="U40" s="2" t="s">
        <v>141</v>
      </c>
      <c r="V40" s="2" t="s">
        <v>141</v>
      </c>
      <c r="W40" s="2" t="s">
        <v>141</v>
      </c>
      <c r="X40" s="2" t="s">
        <v>141</v>
      </c>
      <c r="Y40" s="2" t="s">
        <v>141</v>
      </c>
      <c r="Z40" s="2" t="s">
        <v>141</v>
      </c>
      <c r="AA40" s="2" t="s">
        <v>141</v>
      </c>
      <c r="AB40" s="2" t="s">
        <v>141</v>
      </c>
      <c r="AC40" s="2"/>
      <c r="AD40" s="2" t="s">
        <v>141</v>
      </c>
      <c r="AE40" s="2" t="s">
        <v>141</v>
      </c>
      <c r="AF40" s="2" t="s">
        <v>141</v>
      </c>
      <c r="AG40" s="2" t="s">
        <v>141</v>
      </c>
      <c r="AH40" s="2" t="s">
        <v>141</v>
      </c>
      <c r="AI40" s="2" t="s">
        <v>141</v>
      </c>
      <c r="AJ40" s="2" t="s">
        <v>141</v>
      </c>
      <c r="AK40" s="2" t="s">
        <v>141</v>
      </c>
      <c r="AL40" s="2" t="s">
        <v>141</v>
      </c>
      <c r="AM40" s="2" t="s">
        <v>141</v>
      </c>
      <c r="AN40" s="2" t="s">
        <v>141</v>
      </c>
      <c r="AO40" s="2" t="s">
        <v>141</v>
      </c>
      <c r="AP40" s="2" t="s">
        <v>141</v>
      </c>
      <c r="AQ40" s="2" t="s">
        <v>141</v>
      </c>
      <c r="AR40" s="2" t="s">
        <v>141</v>
      </c>
      <c r="AS40" s="2" t="s">
        <v>141</v>
      </c>
      <c r="AT40" s="2" t="s">
        <v>141</v>
      </c>
      <c r="AU40" s="2" t="s">
        <v>141</v>
      </c>
      <c r="AV40" s="2" t="s">
        <v>141</v>
      </c>
      <c r="AW40" s="2" t="s">
        <v>141</v>
      </c>
      <c r="AX40" s="2" t="s">
        <v>141</v>
      </c>
      <c r="AY40" s="2" t="s">
        <v>141</v>
      </c>
      <c r="AZ40" s="2" t="s">
        <v>141</v>
      </c>
      <c r="BA40" s="2" t="s">
        <v>141</v>
      </c>
      <c r="BB40" s="2" t="s">
        <v>141</v>
      </c>
      <c r="BC40" s="2" t="s">
        <v>141</v>
      </c>
      <c r="BD40"/>
      <c r="BE40"/>
    </row>
    <row r="41" spans="1:57" ht="15.75" thickTop="1" x14ac:dyDescent="0.25">
      <c r="A41" s="2" t="s">
        <v>109</v>
      </c>
      <c r="B41" s="17">
        <f>B7/$BD7/5</f>
        <v>1.1975732400588803</v>
      </c>
      <c r="C41" s="8">
        <f t="shared" ref="C41:BC41" si="0">C7/$BD7/5</f>
        <v>11.426785807532896</v>
      </c>
      <c r="D41" s="10">
        <f t="shared" si="0"/>
        <v>15.009171622095559</v>
      </c>
      <c r="E41" s="8">
        <f t="shared" si="0"/>
        <v>11.720960529684053</v>
      </c>
      <c r="F41" s="9">
        <f t="shared" si="0"/>
        <v>13.093369717798145</v>
      </c>
      <c r="G41" s="10">
        <f t="shared" si="0"/>
        <v>11.368913854440656</v>
      </c>
      <c r="H41" s="9">
        <f t="shared" si="0"/>
        <v>8.9156365710216612</v>
      </c>
      <c r="I41" s="9">
        <f t="shared" si="0"/>
        <v>13.197860443434902</v>
      </c>
      <c r="J41" s="9">
        <f t="shared" si="0"/>
        <v>13.800192967456951</v>
      </c>
      <c r="K41" s="8">
        <f t="shared" si="0"/>
        <v>14.082667422655714</v>
      </c>
      <c r="L41" s="9">
        <f t="shared" si="0"/>
        <v>14.212573823811969</v>
      </c>
      <c r="M41" s="10">
        <f t="shared" si="0"/>
        <v>13.739781836301002</v>
      </c>
      <c r="N41" s="9">
        <f t="shared" si="0"/>
        <v>11.168311026115713</v>
      </c>
      <c r="O41" s="9">
        <f t="shared" si="0"/>
        <v>15.260941337948108</v>
      </c>
      <c r="P41" s="9">
        <f t="shared" si="0"/>
        <v>16.240652140125789</v>
      </c>
      <c r="Q41" s="8">
        <f t="shared" si="0"/>
        <v>23.275941938476215</v>
      </c>
      <c r="R41" s="9">
        <f t="shared" si="0"/>
        <v>18.198409158543399</v>
      </c>
      <c r="S41" s="10">
        <f t="shared" si="0"/>
        <v>19.483686022562161</v>
      </c>
      <c r="T41" s="9">
        <f t="shared" si="0"/>
        <v>23.222137855453859</v>
      </c>
      <c r="U41" s="9">
        <f t="shared" si="0"/>
        <v>22.278491765686947</v>
      </c>
      <c r="V41" s="9">
        <f t="shared" si="0"/>
        <v>16.035597769929421</v>
      </c>
      <c r="W41" s="8">
        <f t="shared" si="0"/>
        <v>26.952563872229309</v>
      </c>
      <c r="X41" s="9">
        <f t="shared" si="0"/>
        <v>22.853515281952546</v>
      </c>
      <c r="Y41" s="10">
        <f t="shared" si="0"/>
        <v>24.597163924958611</v>
      </c>
      <c r="Z41" s="9">
        <f t="shared" si="0"/>
        <v>26.797613773126336</v>
      </c>
      <c r="AA41" s="9">
        <f t="shared" si="0"/>
        <v>22.77817788436861</v>
      </c>
      <c r="AB41" s="9">
        <f t="shared" si="0"/>
        <v>25.958238165558917</v>
      </c>
      <c r="AC41" s="26"/>
      <c r="AD41" s="8">
        <f t="shared" si="0"/>
        <v>20.521642910450311</v>
      </c>
      <c r="AE41" s="9">
        <f t="shared" si="0"/>
        <v>48.886899261521236</v>
      </c>
      <c r="AF41" s="10">
        <f t="shared" si="0"/>
        <v>36.355472344875793</v>
      </c>
      <c r="AG41" s="9">
        <f t="shared" si="0"/>
        <v>37.086099553175401</v>
      </c>
      <c r="AH41" s="9">
        <f t="shared" si="0"/>
        <v>35.888629119727497</v>
      </c>
      <c r="AI41" s="9">
        <f t="shared" si="0"/>
        <v>30.084396528147568</v>
      </c>
      <c r="AJ41" s="8">
        <f t="shared" si="0"/>
        <v>33.168435840032245</v>
      </c>
      <c r="AK41" s="9">
        <f t="shared" si="0"/>
        <v>30.789389988751122</v>
      </c>
      <c r="AL41" s="10">
        <f t="shared" si="0"/>
        <v>28.69681915229695</v>
      </c>
      <c r="AM41" s="9">
        <f t="shared" si="0"/>
        <v>30.367133966845984</v>
      </c>
      <c r="AN41" s="9">
        <f t="shared" si="0"/>
        <v>29.277345433768879</v>
      </c>
      <c r="AO41" s="9">
        <f t="shared" si="0"/>
        <v>38.557853931757684</v>
      </c>
      <c r="AP41" s="8">
        <f t="shared" si="0"/>
        <v>30.091812378285603</v>
      </c>
      <c r="AQ41" s="9">
        <f t="shared" si="0"/>
        <v>26.008516753481235</v>
      </c>
      <c r="AR41" s="10">
        <f t="shared" si="0"/>
        <v>35.009815146539808</v>
      </c>
      <c r="AS41" s="9">
        <f t="shared" si="0"/>
        <v>29.555550319149461</v>
      </c>
      <c r="AT41" s="9">
        <f t="shared" si="0"/>
        <v>29.701055045129845</v>
      </c>
      <c r="AU41" s="9">
        <f t="shared" si="0"/>
        <v>37.275816509291232</v>
      </c>
      <c r="AV41" s="8">
        <f t="shared" si="0"/>
        <v>23.398715181860002</v>
      </c>
      <c r="AW41" s="9">
        <f t="shared" si="0"/>
        <v>29.312364099808104</v>
      </c>
      <c r="AX41" s="10">
        <f t="shared" si="0"/>
        <v>33.732478757558916</v>
      </c>
      <c r="AY41" s="9">
        <f t="shared" si="0"/>
        <v>30.744833738853782</v>
      </c>
      <c r="AZ41" s="9">
        <f t="shared" si="0"/>
        <v>33.922026223041428</v>
      </c>
      <c r="BA41" s="9">
        <f t="shared" si="0"/>
        <v>26.271534198393436</v>
      </c>
      <c r="BB41" s="17">
        <f t="shared" si="0"/>
        <v>15.735780799139189</v>
      </c>
      <c r="BC41" s="10">
        <f t="shared" si="0"/>
        <v>28.52013689879815</v>
      </c>
      <c r="BD41"/>
      <c r="BE41"/>
    </row>
    <row r="42" spans="1:57" x14ac:dyDescent="0.25">
      <c r="A42" s="2" t="s">
        <v>110</v>
      </c>
      <c r="B42" s="18">
        <f t="shared" ref="B42:BC42" si="1">B8/$BD8/5</f>
        <v>0</v>
      </c>
      <c r="C42" s="11">
        <f t="shared" si="1"/>
        <v>3.2833216715208099E-2</v>
      </c>
      <c r="D42" s="13">
        <f t="shared" si="1"/>
        <v>1.2812208120489627E-2</v>
      </c>
      <c r="E42" s="11">
        <f t="shared" si="1"/>
        <v>6.7867022719422477E-3</v>
      </c>
      <c r="F42" s="12">
        <f t="shared" si="1"/>
        <v>2.2580650178280523E-2</v>
      </c>
      <c r="G42" s="13">
        <f t="shared" si="1"/>
        <v>4.5747644670576385E-3</v>
      </c>
      <c r="H42" s="12">
        <f t="shared" si="1"/>
        <v>1.0106464614858746E-2</v>
      </c>
      <c r="I42" s="12">
        <f t="shared" si="1"/>
        <v>3.59885894519067E-3</v>
      </c>
      <c r="J42" s="12">
        <f t="shared" si="1"/>
        <v>4.6313938932207727E-3</v>
      </c>
      <c r="K42" s="11">
        <f t="shared" si="1"/>
        <v>4.0183347749619897E-3</v>
      </c>
      <c r="L42" s="12">
        <f t="shared" si="1"/>
        <v>3.5945220045591475E-2</v>
      </c>
      <c r="M42" s="13">
        <f t="shared" si="1"/>
        <v>0.13604050617729285</v>
      </c>
      <c r="N42" s="12">
        <f t="shared" si="1"/>
        <v>0.39761230118222557</v>
      </c>
      <c r="O42" s="12">
        <f t="shared" si="1"/>
        <v>0.4890277858046071</v>
      </c>
      <c r="P42" s="12">
        <f t="shared" si="1"/>
        <v>1.9295099067773922</v>
      </c>
      <c r="Q42" s="11">
        <f t="shared" si="1"/>
        <v>8.7769756043474548E-2</v>
      </c>
      <c r="R42" s="12">
        <f t="shared" si="1"/>
        <v>0.11817827484941217</v>
      </c>
      <c r="S42" s="13">
        <f t="shared" si="1"/>
        <v>0.28177998316427388</v>
      </c>
      <c r="T42" s="12">
        <f t="shared" si="1"/>
        <v>0.4077886258542085</v>
      </c>
      <c r="U42" s="12">
        <f t="shared" si="1"/>
        <v>0.40202799999183325</v>
      </c>
      <c r="V42" s="12">
        <f t="shared" si="1"/>
        <v>0.57041756722234382</v>
      </c>
      <c r="W42" s="11">
        <f t="shared" si="1"/>
        <v>0.12804018103982398</v>
      </c>
      <c r="X42" s="12">
        <f t="shared" si="1"/>
        <v>0.1160326969781329</v>
      </c>
      <c r="Y42" s="13">
        <f t="shared" si="1"/>
        <v>0.12965322879913238</v>
      </c>
      <c r="Z42" s="12">
        <f t="shared" si="1"/>
        <v>0.12143204306318886</v>
      </c>
      <c r="AA42" s="12">
        <f t="shared" si="1"/>
        <v>8.518708548516056E-2</v>
      </c>
      <c r="AB42" s="12">
        <f t="shared" si="1"/>
        <v>0.14071620857420344</v>
      </c>
      <c r="AC42" s="22"/>
      <c r="AD42" s="11">
        <f t="shared" si="1"/>
        <v>30.263570306550236</v>
      </c>
      <c r="AE42" s="12">
        <f t="shared" si="1"/>
        <v>7.9269464573085626</v>
      </c>
      <c r="AF42" s="13">
        <f t="shared" si="1"/>
        <v>2.1678489598914377</v>
      </c>
      <c r="AG42" s="12">
        <f t="shared" si="1"/>
        <v>1.4576009366928331</v>
      </c>
      <c r="AH42" s="12">
        <f t="shared" si="1"/>
        <v>0.57266583434960139</v>
      </c>
      <c r="AI42" s="12">
        <f t="shared" si="1"/>
        <v>1.0018706808663624</v>
      </c>
      <c r="AJ42" s="11">
        <f t="shared" si="1"/>
        <v>0.79513193459902054</v>
      </c>
      <c r="AK42" s="12">
        <f t="shared" si="1"/>
        <v>0.71848979645445743</v>
      </c>
      <c r="AL42" s="13">
        <f t="shared" si="1"/>
        <v>1.3251798685007545</v>
      </c>
      <c r="AM42" s="12">
        <f t="shared" si="1"/>
        <v>0.53809791425911724</v>
      </c>
      <c r="AN42" s="12">
        <f t="shared" si="1"/>
        <v>0.41070885175882432</v>
      </c>
      <c r="AO42" s="12">
        <f t="shared" si="1"/>
        <v>0.56935287535425494</v>
      </c>
      <c r="AP42" s="11">
        <f t="shared" si="1"/>
        <v>0.73103854466131024</v>
      </c>
      <c r="AQ42" s="12">
        <f t="shared" si="1"/>
        <v>0.58441416427799697</v>
      </c>
      <c r="AR42" s="13">
        <f t="shared" si="1"/>
        <v>0.56861827521353825</v>
      </c>
      <c r="AS42" s="12">
        <f t="shared" si="1"/>
        <v>0.46125429672490004</v>
      </c>
      <c r="AT42" s="12">
        <f t="shared" si="1"/>
        <v>0.35830480964009181</v>
      </c>
      <c r="AU42" s="12">
        <f t="shared" si="1"/>
        <v>0.53791214765802842</v>
      </c>
      <c r="AV42" s="11">
        <f t="shared" si="1"/>
        <v>0.54608736485507614</v>
      </c>
      <c r="AW42" s="12">
        <f t="shared" si="1"/>
        <v>0.57260996456394697</v>
      </c>
      <c r="AX42" s="13">
        <f t="shared" si="1"/>
        <v>0.54685559818351437</v>
      </c>
      <c r="AY42" s="12">
        <f t="shared" si="1"/>
        <v>0.55805077375237899</v>
      </c>
      <c r="AZ42" s="12">
        <f t="shared" si="1"/>
        <v>0.54650719825122729</v>
      </c>
      <c r="BA42" s="12">
        <f t="shared" si="1"/>
        <v>0.4760423993529096</v>
      </c>
      <c r="BB42" s="18">
        <f t="shared" si="1"/>
        <v>0.12345799240720168</v>
      </c>
      <c r="BC42" s="13">
        <f t="shared" si="1"/>
        <v>4.1250651720267957</v>
      </c>
      <c r="BD42"/>
      <c r="BE42"/>
    </row>
    <row r="43" spans="1:57" x14ac:dyDescent="0.25">
      <c r="A43" s="2" t="s">
        <v>113</v>
      </c>
      <c r="B43" s="18">
        <f t="shared" ref="B43:BC43" si="2">B11/$BD11/5</f>
        <v>1.6542858810435736E-2</v>
      </c>
      <c r="C43" s="11">
        <f t="shared" si="2"/>
        <v>1.3030150343353534E-2</v>
      </c>
      <c r="D43" s="13">
        <f t="shared" si="2"/>
        <v>3.0536095972170784E-3</v>
      </c>
      <c r="E43" s="11">
        <f t="shared" si="2"/>
        <v>2.8580031914613628E-3</v>
      </c>
      <c r="F43" s="12">
        <f t="shared" si="2"/>
        <v>2.5731986473767599E-3</v>
      </c>
      <c r="G43" s="13">
        <f t="shared" si="2"/>
        <v>6.0364007457096927E-3</v>
      </c>
      <c r="H43" s="12">
        <f t="shared" si="2"/>
        <v>9.9290828071573762E-3</v>
      </c>
      <c r="I43" s="12">
        <f t="shared" si="2"/>
        <v>6.5040563702000662E-3</v>
      </c>
      <c r="J43" s="12">
        <f t="shared" si="2"/>
        <v>6.7631899144050892E-3</v>
      </c>
      <c r="K43" s="11">
        <f t="shared" si="2"/>
        <v>0.11810639930700617</v>
      </c>
      <c r="L43" s="12">
        <f t="shared" si="2"/>
        <v>0.15434166470143676</v>
      </c>
      <c r="M43" s="13">
        <f t="shared" si="2"/>
        <v>0.12804680286736642</v>
      </c>
      <c r="N43" s="12">
        <f t="shared" si="2"/>
        <v>6.3056925953049806E-2</v>
      </c>
      <c r="O43" s="12">
        <f t="shared" si="2"/>
        <v>7.3648298238975715E-2</v>
      </c>
      <c r="P43" s="12">
        <f t="shared" si="2"/>
        <v>0.15255465762846537</v>
      </c>
      <c r="Q43" s="11">
        <f t="shared" si="2"/>
        <v>0.27205578845949546</v>
      </c>
      <c r="R43" s="12">
        <f t="shared" si="2"/>
        <v>0.34530501948366943</v>
      </c>
      <c r="S43" s="13">
        <f t="shared" si="2"/>
        <v>0.11608897469210802</v>
      </c>
      <c r="T43" s="12">
        <f t="shared" si="2"/>
        <v>3.9314448374840882E-3</v>
      </c>
      <c r="U43" s="12">
        <f t="shared" si="2"/>
        <v>5.3026783643213851E-2</v>
      </c>
      <c r="V43" s="12">
        <f t="shared" si="2"/>
        <v>2.4864590109696483E-3</v>
      </c>
      <c r="W43" s="11">
        <f t="shared" si="2"/>
        <v>4.6698649962223414E-2</v>
      </c>
      <c r="X43" s="12">
        <f t="shared" si="2"/>
        <v>6.9490282590706706E-3</v>
      </c>
      <c r="Y43" s="13">
        <f t="shared" si="2"/>
        <v>3.0646066785437909E-2</v>
      </c>
      <c r="Z43" s="12">
        <f t="shared" si="2"/>
        <v>0.59656347842983171</v>
      </c>
      <c r="AA43" s="12">
        <f t="shared" si="2"/>
        <v>0.51287998294897286</v>
      </c>
      <c r="AB43" s="12">
        <f t="shared" si="2"/>
        <v>0.54188993815559328</v>
      </c>
      <c r="AC43" s="22"/>
      <c r="AD43" s="11">
        <f t="shared" si="2"/>
        <v>0.11774185822302356</v>
      </c>
      <c r="AE43" s="12">
        <f t="shared" si="2"/>
        <v>0.19871112032536137</v>
      </c>
      <c r="AF43" s="13">
        <f t="shared" si="2"/>
        <v>0.11753415605938891</v>
      </c>
      <c r="AG43" s="12">
        <f t="shared" si="2"/>
        <v>2.6729493462559186</v>
      </c>
      <c r="AH43" s="12">
        <f t="shared" si="2"/>
        <v>14.597888589120553</v>
      </c>
      <c r="AI43" s="12">
        <f t="shared" si="2"/>
        <v>5.536821562213925</v>
      </c>
      <c r="AJ43" s="11">
        <f t="shared" si="2"/>
        <v>4.547770896759312</v>
      </c>
      <c r="AK43" s="12">
        <f t="shared" si="2"/>
        <v>7.6527531851090247</v>
      </c>
      <c r="AL43" s="13">
        <f t="shared" si="2"/>
        <v>10.230455298264514</v>
      </c>
      <c r="AM43" s="12">
        <f t="shared" si="2"/>
        <v>0.16210619429663645</v>
      </c>
      <c r="AN43" s="12">
        <f t="shared" si="2"/>
        <v>0.11199320429704532</v>
      </c>
      <c r="AO43" s="12">
        <f t="shared" si="2"/>
        <v>8.2180501077708593E-2</v>
      </c>
      <c r="AP43" s="11">
        <f t="shared" si="2"/>
        <v>0.3605242799083806</v>
      </c>
      <c r="AQ43" s="12">
        <f t="shared" si="2"/>
        <v>0.60898782031719678</v>
      </c>
      <c r="AR43" s="13">
        <f t="shared" si="2"/>
        <v>0.69409264165727946</v>
      </c>
      <c r="AS43" s="12">
        <f t="shared" si="2"/>
        <v>6.7278915411213919E-2</v>
      </c>
      <c r="AT43" s="12">
        <f t="shared" si="2"/>
        <v>7.4314799664918441E-2</v>
      </c>
      <c r="AU43" s="12">
        <f t="shared" si="2"/>
        <v>4.0600994676199563E-2</v>
      </c>
      <c r="AV43" s="11">
        <f t="shared" si="2"/>
        <v>9.4398283069096048E-2</v>
      </c>
      <c r="AW43" s="12">
        <f t="shared" si="2"/>
        <v>4.6946494914084452E-2</v>
      </c>
      <c r="AX43" s="13">
        <f t="shared" si="2"/>
        <v>0.10254161231296484</v>
      </c>
      <c r="AY43" s="12">
        <f t="shared" si="2"/>
        <v>0.82114051269228716</v>
      </c>
      <c r="AZ43" s="12">
        <f t="shared" si="2"/>
        <v>0.85060634048047845</v>
      </c>
      <c r="BA43" s="12">
        <f t="shared" si="2"/>
        <v>1.0196457501264009</v>
      </c>
      <c r="BB43" s="18">
        <f t="shared" si="2"/>
        <v>5.1016710419479958E-2</v>
      </c>
      <c r="BC43" s="13">
        <f t="shared" si="2"/>
        <v>0.10985222915740342</v>
      </c>
      <c r="BD43"/>
      <c r="BE43"/>
    </row>
    <row r="44" spans="1:57" x14ac:dyDescent="0.25">
      <c r="A44" s="2" t="s">
        <v>118</v>
      </c>
      <c r="B44" s="18">
        <f t="shared" ref="B44:BC44" si="3">B16/$BD16/5</f>
        <v>1.296494124003833E-2</v>
      </c>
      <c r="C44" s="11">
        <f t="shared" si="3"/>
        <v>0.50642448828271092</v>
      </c>
      <c r="D44" s="13">
        <f t="shared" si="3"/>
        <v>0.19673387403700549</v>
      </c>
      <c r="E44" s="11">
        <f t="shared" si="3"/>
        <v>0.27523610220864458</v>
      </c>
      <c r="F44" s="12">
        <f t="shared" si="3"/>
        <v>0.32760826992266284</v>
      </c>
      <c r="G44" s="13">
        <f t="shared" si="3"/>
        <v>0.20555323413291995</v>
      </c>
      <c r="H44" s="12">
        <f t="shared" si="3"/>
        <v>0.18983524674266022</v>
      </c>
      <c r="I44" s="12">
        <f t="shared" si="3"/>
        <v>0.31115494307385555</v>
      </c>
      <c r="J44" s="12">
        <f t="shared" si="3"/>
        <v>0.34514979500555049</v>
      </c>
      <c r="K44" s="11">
        <f t="shared" si="3"/>
        <v>0.23539361318969959</v>
      </c>
      <c r="L44" s="12">
        <f t="shared" si="3"/>
        <v>0.36752361917815385</v>
      </c>
      <c r="M44" s="13">
        <f t="shared" si="3"/>
        <v>0.25935428927680521</v>
      </c>
      <c r="N44" s="12">
        <f t="shared" si="3"/>
        <v>0.17089868639728917</v>
      </c>
      <c r="O44" s="12">
        <f t="shared" si="3"/>
        <v>0.2550338709945601</v>
      </c>
      <c r="P44" s="12">
        <f t="shared" si="3"/>
        <v>0.22414292087445736</v>
      </c>
      <c r="Q44" s="11">
        <f t="shared" si="3"/>
        <v>0.17492123769148163</v>
      </c>
      <c r="R44" s="12">
        <f t="shared" si="3"/>
        <v>0.13642003417268789</v>
      </c>
      <c r="S44" s="13">
        <f t="shared" si="3"/>
        <v>0.17116950220565735</v>
      </c>
      <c r="T44" s="12">
        <f t="shared" si="3"/>
        <v>0.21950730865625084</v>
      </c>
      <c r="U44" s="12">
        <f t="shared" si="3"/>
        <v>0.3724090217204542</v>
      </c>
      <c r="V44" s="12">
        <f t="shared" si="3"/>
        <v>0.55489598845301702</v>
      </c>
      <c r="W44" s="11">
        <f t="shared" si="3"/>
        <v>0.38095130285971213</v>
      </c>
      <c r="X44" s="12">
        <f t="shared" si="3"/>
        <v>0.27717323779148317</v>
      </c>
      <c r="Y44" s="13">
        <f t="shared" si="3"/>
        <v>0.23852278763237131</v>
      </c>
      <c r="Z44" s="12">
        <f t="shared" si="3"/>
        <v>0.39117626934336325</v>
      </c>
      <c r="AA44" s="12">
        <f t="shared" si="3"/>
        <v>0.31870866378796764</v>
      </c>
      <c r="AB44" s="12">
        <f t="shared" si="3"/>
        <v>0.54726310659105082</v>
      </c>
      <c r="AC44" s="22"/>
      <c r="AD44" s="11">
        <f>AD16/$BD16/5</f>
        <v>0.63676662320730115</v>
      </c>
      <c r="AE44" s="12">
        <f t="shared" si="3"/>
        <v>1.1038041714150038</v>
      </c>
      <c r="AF44" s="13">
        <f t="shared" si="3"/>
        <v>0.36089529489968608</v>
      </c>
      <c r="AG44" s="12">
        <f t="shared" si="3"/>
        <v>0.30750910493417838</v>
      </c>
      <c r="AH44" s="12">
        <f t="shared" si="3"/>
        <v>0.35051415681067949</v>
      </c>
      <c r="AI44" s="12">
        <f t="shared" si="3"/>
        <v>0.25586187206544253</v>
      </c>
      <c r="AJ44" s="11">
        <f t="shared" si="3"/>
        <v>0.29499733272759893</v>
      </c>
      <c r="AK44" s="12">
        <f t="shared" si="3"/>
        <v>0.18479941734437916</v>
      </c>
      <c r="AL44" s="13">
        <f t="shared" si="3"/>
        <v>0.17738663904197077</v>
      </c>
      <c r="AM44" s="12">
        <f t="shared" si="3"/>
        <v>0.17354474608125842</v>
      </c>
      <c r="AN44" s="12">
        <f t="shared" si="3"/>
        <v>0.23038930290892723</v>
      </c>
      <c r="AO44" s="12">
        <f t="shared" si="3"/>
        <v>0.2338579535736876</v>
      </c>
      <c r="AP44" s="11">
        <f t="shared" si="3"/>
        <v>0.27366701792637238</v>
      </c>
      <c r="AQ44" s="12">
        <f t="shared" si="3"/>
        <v>0.16293492208767718</v>
      </c>
      <c r="AR44" s="13">
        <f t="shared" si="3"/>
        <v>0.11671460154174185</v>
      </c>
      <c r="AS44" s="12">
        <f t="shared" si="3"/>
        <v>0.13843144911748526</v>
      </c>
      <c r="AT44" s="12">
        <f t="shared" si="3"/>
        <v>0.19486363555607195</v>
      </c>
      <c r="AU44" s="12">
        <f t="shared" si="3"/>
        <v>0.26396261020333922</v>
      </c>
      <c r="AV44" s="11">
        <f t="shared" si="3"/>
        <v>0.14003402964292933</v>
      </c>
      <c r="AW44" s="12">
        <f t="shared" si="3"/>
        <v>8.0614058138982009E-2</v>
      </c>
      <c r="AX44" s="13">
        <f t="shared" si="3"/>
        <v>0.13603191878533874</v>
      </c>
      <c r="AY44" s="12">
        <f t="shared" si="3"/>
        <v>0.18973325014743364</v>
      </c>
      <c r="AZ44" s="12">
        <f t="shared" si="3"/>
        <v>0.13614151362429047</v>
      </c>
      <c r="BA44" s="12">
        <f t="shared" si="3"/>
        <v>0.27391009196214811</v>
      </c>
      <c r="BB44" s="18">
        <f t="shared" si="3"/>
        <v>4.1232307946146025E-2</v>
      </c>
      <c r="BC44" s="13">
        <f t="shared" si="3"/>
        <v>0.60613494138605473</v>
      </c>
      <c r="BD44"/>
      <c r="BE44"/>
    </row>
    <row r="45" spans="1:57" x14ac:dyDescent="0.25">
      <c r="A45" s="2" t="s">
        <v>122</v>
      </c>
      <c r="B45" s="18">
        <f t="shared" ref="B45:BC45" si="4">B20/$BD20/5</f>
        <v>2.2193452642539874E-3</v>
      </c>
      <c r="C45" s="11">
        <f t="shared" si="4"/>
        <v>2.2021523207952465E-3</v>
      </c>
      <c r="D45" s="13">
        <f t="shared" si="4"/>
        <v>2.2021558868959923E-3</v>
      </c>
      <c r="E45" s="11">
        <f t="shared" si="4"/>
        <v>1.176978932237474E-3</v>
      </c>
      <c r="F45" s="12">
        <f t="shared" si="4"/>
        <v>1.1769774093294944E-3</v>
      </c>
      <c r="G45" s="13">
        <f t="shared" si="4"/>
        <v>5.8874384657868779E-3</v>
      </c>
      <c r="H45" s="12">
        <f t="shared" si="4"/>
        <v>0.10434032303902452</v>
      </c>
      <c r="I45" s="12">
        <f t="shared" si="4"/>
        <v>0.1173179175798675</v>
      </c>
      <c r="J45" s="12">
        <f t="shared" si="4"/>
        <v>0.13838451803607205</v>
      </c>
      <c r="K45" s="11">
        <f t="shared" si="4"/>
        <v>1.7370291310493679E-2</v>
      </c>
      <c r="L45" s="12">
        <f t="shared" si="4"/>
        <v>2.2227805748846828E-2</v>
      </c>
      <c r="M45" s="13">
        <f t="shared" si="4"/>
        <v>7.0208551638250311E-3</v>
      </c>
      <c r="N45" s="12">
        <f t="shared" si="4"/>
        <v>2.1671474710824068</v>
      </c>
      <c r="O45" s="12">
        <f t="shared" si="4"/>
        <v>2.1709286542146042</v>
      </c>
      <c r="P45" s="12">
        <f t="shared" si="4"/>
        <v>6.4813196175976744</v>
      </c>
      <c r="Q45" s="11">
        <f t="shared" si="4"/>
        <v>0.43233990914316056</v>
      </c>
      <c r="R45" s="12">
        <f t="shared" si="4"/>
        <v>1.9067059179532313E-2</v>
      </c>
      <c r="S45" s="13">
        <f t="shared" si="4"/>
        <v>4.2834017717588869E-3</v>
      </c>
      <c r="T45" s="12">
        <f t="shared" si="4"/>
        <v>5.5482988293288236E-3</v>
      </c>
      <c r="U45" s="12">
        <f t="shared" si="4"/>
        <v>2.3555937940671731E-3</v>
      </c>
      <c r="V45" s="12">
        <f t="shared" si="4"/>
        <v>7.072846162300429E-3</v>
      </c>
      <c r="W45" s="11">
        <f t="shared" si="4"/>
        <v>1.1660232788445815E-3</v>
      </c>
      <c r="X45" s="12">
        <f t="shared" si="4"/>
        <v>1.1769199487484474E-3</v>
      </c>
      <c r="Y45" s="13">
        <f t="shared" si="4"/>
        <v>1.1759202501779825E-3</v>
      </c>
      <c r="Z45" s="12">
        <f t="shared" si="4"/>
        <v>3.5224682106015672</v>
      </c>
      <c r="AA45" s="12">
        <f t="shared" si="4"/>
        <v>4.3996180521347661</v>
      </c>
      <c r="AB45" s="12">
        <f t="shared" si="4"/>
        <v>3.1385917214481669</v>
      </c>
      <c r="AC45" s="22"/>
      <c r="AD45" s="11">
        <f t="shared" si="4"/>
        <v>5.598952013183868E-2</v>
      </c>
      <c r="AE45" s="12">
        <f t="shared" si="4"/>
        <v>2.7062855290278888E-2</v>
      </c>
      <c r="AF45" s="13">
        <f t="shared" si="4"/>
        <v>1.6509504980620354E-2</v>
      </c>
      <c r="AG45" s="12">
        <f t="shared" si="4"/>
        <v>0.16480878213781872</v>
      </c>
      <c r="AH45" s="12">
        <f t="shared" si="4"/>
        <v>1.2262479300527231</v>
      </c>
      <c r="AI45" s="12">
        <f t="shared" si="4"/>
        <v>0.35292117262704681</v>
      </c>
      <c r="AJ45" s="11">
        <f t="shared" si="4"/>
        <v>0.53731433918181537</v>
      </c>
      <c r="AK45" s="12">
        <f t="shared" si="4"/>
        <v>2.4862709459940455</v>
      </c>
      <c r="AL45" s="13">
        <f t="shared" si="4"/>
        <v>1.8048734684111909</v>
      </c>
      <c r="AM45" s="12">
        <f t="shared" si="4"/>
        <v>0.14137246335805562</v>
      </c>
      <c r="AN45" s="12">
        <f t="shared" si="4"/>
        <v>6.888969518377977E-2</v>
      </c>
      <c r="AO45" s="12">
        <f t="shared" si="4"/>
        <v>5.78040859650761E-2</v>
      </c>
      <c r="AP45" s="11">
        <f t="shared" si="4"/>
        <v>5.9667037019735525E-2</v>
      </c>
      <c r="AQ45" s="12">
        <f t="shared" si="4"/>
        <v>5.1719650410647036E-2</v>
      </c>
      <c r="AR45" s="13">
        <f t="shared" si="4"/>
        <v>8.2005389961477368E-2</v>
      </c>
      <c r="AS45" s="12">
        <f t="shared" si="4"/>
        <v>1.8860486237624399E-2</v>
      </c>
      <c r="AT45" s="12">
        <f t="shared" si="4"/>
        <v>5.8849470354774211E-3</v>
      </c>
      <c r="AU45" s="12">
        <f t="shared" si="4"/>
        <v>9.5173909352733507E-3</v>
      </c>
      <c r="AV45" s="11">
        <f t="shared" si="4"/>
        <v>7.0624739655492028E-3</v>
      </c>
      <c r="AW45" s="12">
        <f t="shared" si="4"/>
        <v>5.7516707303945386E-3</v>
      </c>
      <c r="AX45" s="13">
        <f t="shared" si="4"/>
        <v>0.17300964094927965</v>
      </c>
      <c r="AY45" s="12">
        <f t="shared" si="4"/>
        <v>0.21068792812745613</v>
      </c>
      <c r="AZ45" s="12">
        <f t="shared" si="4"/>
        <v>0.26647530921359797</v>
      </c>
      <c r="BA45" s="12">
        <f t="shared" si="4"/>
        <v>1.1300684394992997</v>
      </c>
      <c r="BB45" s="18">
        <f t="shared" si="4"/>
        <v>0.10151682844619495</v>
      </c>
      <c r="BC45" s="13">
        <f t="shared" si="4"/>
        <v>1.5242200089776157</v>
      </c>
      <c r="BD45"/>
      <c r="BE45"/>
    </row>
    <row r="46" spans="1:57" x14ac:dyDescent="0.25">
      <c r="A46" s="2" t="s">
        <v>125</v>
      </c>
      <c r="B46" s="18">
        <f t="shared" ref="B46:BC46" si="5">B23/$BD23/5</f>
        <v>4.79320258130643E-3</v>
      </c>
      <c r="C46" s="11">
        <f t="shared" si="5"/>
        <v>2.2594505050381303E-3</v>
      </c>
      <c r="D46" s="13">
        <f t="shared" si="5"/>
        <v>2.274553212842925E-3</v>
      </c>
      <c r="E46" s="11">
        <f t="shared" si="5"/>
        <v>4.8668542942500032E-3</v>
      </c>
      <c r="F46" s="12">
        <f t="shared" si="5"/>
        <v>4.862979856947924E-3</v>
      </c>
      <c r="G46" s="13">
        <f t="shared" si="5"/>
        <v>4.8632471133364429E-3</v>
      </c>
      <c r="H46" s="12">
        <f t="shared" si="5"/>
        <v>2.1560110470128387E-3</v>
      </c>
      <c r="I46" s="12">
        <f t="shared" si="5"/>
        <v>2.4315505322850565E-3</v>
      </c>
      <c r="J46" s="12">
        <f t="shared" si="5"/>
        <v>4.862622504428509E-3</v>
      </c>
      <c r="K46" s="11">
        <f t="shared" si="5"/>
        <v>2.4315232557471297E-3</v>
      </c>
      <c r="L46" s="12">
        <f t="shared" si="5"/>
        <v>2.4315800454408668E-3</v>
      </c>
      <c r="M46" s="13">
        <f t="shared" si="5"/>
        <v>2.4280005314949076E-3</v>
      </c>
      <c r="N46" s="12">
        <f t="shared" si="5"/>
        <v>7.279199646108488E-3</v>
      </c>
      <c r="O46" s="12">
        <f t="shared" si="5"/>
        <v>7.2946062076507711E-3</v>
      </c>
      <c r="P46" s="12">
        <f t="shared" si="5"/>
        <v>2.1868256149038392E-2</v>
      </c>
      <c r="Q46" s="11">
        <f t="shared" si="5"/>
        <v>2.6135213921700653</v>
      </c>
      <c r="R46" s="12">
        <f t="shared" si="5"/>
        <v>2.9264299337926665</v>
      </c>
      <c r="S46" s="13">
        <f t="shared" si="5"/>
        <v>1.4739944982997337</v>
      </c>
      <c r="T46" s="12">
        <f t="shared" si="5"/>
        <v>6.6677290751315215E-3</v>
      </c>
      <c r="U46" s="12">
        <f t="shared" si="5"/>
        <v>4.8000636605219638E-3</v>
      </c>
      <c r="V46" s="12">
        <f t="shared" si="5"/>
        <v>4.8752476001314386E-3</v>
      </c>
      <c r="W46" s="11">
        <f t="shared" si="5"/>
        <v>7.3551181841896591E-3</v>
      </c>
      <c r="X46" s="12">
        <f t="shared" si="5"/>
        <v>1.2145097626427683E-2</v>
      </c>
      <c r="Y46" s="13">
        <f t="shared" si="5"/>
        <v>7.2945146702331166E-3</v>
      </c>
      <c r="Z46" s="12">
        <f t="shared" si="5"/>
        <v>4.8954232534340085E-3</v>
      </c>
      <c r="AA46" s="12">
        <f t="shared" si="5"/>
        <v>1.4696444306313502E-2</v>
      </c>
      <c r="AB46" s="12">
        <f t="shared" si="5"/>
        <v>1.4510483469009138E-2</v>
      </c>
      <c r="AC46" s="22"/>
      <c r="AD46" s="11">
        <f t="shared" si="5"/>
        <v>2.1902815462068896E-2</v>
      </c>
      <c r="AE46" s="12">
        <f t="shared" si="5"/>
        <v>2.9588409427206842E-2</v>
      </c>
      <c r="AF46" s="13">
        <f t="shared" si="5"/>
        <v>4.879818156475947E-3</v>
      </c>
      <c r="AG46" s="12">
        <f t="shared" si="5"/>
        <v>4.383781199353011E-2</v>
      </c>
      <c r="AH46" s="12">
        <f t="shared" si="5"/>
        <v>5.8622731110456516E-2</v>
      </c>
      <c r="AI46" s="12">
        <f t="shared" si="5"/>
        <v>2.431636917147908E-3</v>
      </c>
      <c r="AJ46" s="11">
        <f t="shared" si="5"/>
        <v>2.4638494482917836E-3</v>
      </c>
      <c r="AK46" s="12">
        <f t="shared" si="5"/>
        <v>4.8778328154221945E-3</v>
      </c>
      <c r="AL46" s="13">
        <f t="shared" si="5"/>
        <v>2.4284296508980305E-3</v>
      </c>
      <c r="AM46" s="12">
        <f t="shared" si="5"/>
        <v>8.1191824915985897</v>
      </c>
      <c r="AN46" s="12">
        <f t="shared" si="5"/>
        <v>6.5138337088004707</v>
      </c>
      <c r="AO46" s="12">
        <f t="shared" si="5"/>
        <v>12.076824600500286</v>
      </c>
      <c r="AP46" s="11">
        <f t="shared" si="5"/>
        <v>0.22904321921429252</v>
      </c>
      <c r="AQ46" s="12">
        <f t="shared" si="5"/>
        <v>0.28036618124614154</v>
      </c>
      <c r="AR46" s="13">
        <f t="shared" si="5"/>
        <v>0.37387373642054789</v>
      </c>
      <c r="AS46" s="12">
        <f t="shared" si="5"/>
        <v>2.4317480395155914E-3</v>
      </c>
      <c r="AT46" s="12">
        <f t="shared" si="5"/>
        <v>3.2495958166979366E-2</v>
      </c>
      <c r="AU46" s="12">
        <f t="shared" si="5"/>
        <v>1.2131095642139723E-2</v>
      </c>
      <c r="AV46" s="11">
        <f t="shared" si="5"/>
        <v>1.4740941515448681E-2</v>
      </c>
      <c r="AW46" s="12">
        <f t="shared" si="5"/>
        <v>1.4724058357189656E-2</v>
      </c>
      <c r="AX46" s="13">
        <f t="shared" si="5"/>
        <v>1.7020356036785533E-2</v>
      </c>
      <c r="AY46" s="12">
        <f t="shared" si="5"/>
        <v>2.4401464515788455E-2</v>
      </c>
      <c r="AZ46" s="12">
        <f t="shared" si="5"/>
        <v>1.4588842024487281E-2</v>
      </c>
      <c r="BA46" s="12">
        <f t="shared" si="5"/>
        <v>9.7283114446718739E-3</v>
      </c>
      <c r="BB46" s="18">
        <f t="shared" si="5"/>
        <v>7.277484184146722E-3</v>
      </c>
      <c r="BC46" s="13">
        <f t="shared" si="5"/>
        <v>9.7868916596559417E-3</v>
      </c>
      <c r="BD46"/>
      <c r="BE46"/>
    </row>
    <row r="47" spans="1:57" x14ac:dyDescent="0.25">
      <c r="A47" s="2" t="s">
        <v>132</v>
      </c>
      <c r="B47" s="18">
        <f t="shared" ref="B47:BC47" si="6">B30/$BD30/5</f>
        <v>0.64436535688460173</v>
      </c>
      <c r="C47" s="11">
        <f t="shared" si="6"/>
        <v>1.1598894747704311</v>
      </c>
      <c r="D47" s="13">
        <f t="shared" si="6"/>
        <v>0.17173702984056438</v>
      </c>
      <c r="E47" s="11">
        <f t="shared" si="6"/>
        <v>0.45986116201660776</v>
      </c>
      <c r="F47" s="12">
        <f t="shared" si="6"/>
        <v>0.17659258939176825</v>
      </c>
      <c r="G47" s="13">
        <f t="shared" si="6"/>
        <v>1.9277767556511887</v>
      </c>
      <c r="H47" s="12">
        <f t="shared" si="6"/>
        <v>0.95174840324717969</v>
      </c>
      <c r="I47" s="12">
        <f t="shared" si="6"/>
        <v>1.4828370585057784</v>
      </c>
      <c r="J47" s="12">
        <f t="shared" si="6"/>
        <v>0.72506280902165265</v>
      </c>
      <c r="K47" s="11">
        <f t="shared" si="6"/>
        <v>1.3463526365248684</v>
      </c>
      <c r="L47" s="12">
        <f t="shared" si="6"/>
        <v>3.3133380546511075</v>
      </c>
      <c r="M47" s="13">
        <f t="shared" si="6"/>
        <v>0.33339941149829044</v>
      </c>
      <c r="N47" s="12">
        <f t="shared" si="6"/>
        <v>0.39762075274949704</v>
      </c>
      <c r="O47" s="12">
        <f t="shared" si="6"/>
        <v>5.1418442948317962</v>
      </c>
      <c r="P47" s="12">
        <f t="shared" si="6"/>
        <v>8.3443113772455089</v>
      </c>
      <c r="Q47" s="11">
        <f t="shared" si="6"/>
        <v>0.59024353819800002</v>
      </c>
      <c r="R47" s="12">
        <f t="shared" si="6"/>
        <v>3.552720712964581</v>
      </c>
      <c r="S47" s="13">
        <f t="shared" si="6"/>
        <v>0.52624985771450594</v>
      </c>
      <c r="T47" s="12">
        <f t="shared" si="6"/>
        <v>0.43406526226214071</v>
      </c>
      <c r="U47" s="12">
        <f t="shared" si="6"/>
        <v>6.1599563322914674</v>
      </c>
      <c r="V47" s="12">
        <f t="shared" si="6"/>
        <v>5.6519357815251805</v>
      </c>
      <c r="W47" s="11">
        <f t="shared" si="6"/>
        <v>14.715749810823954</v>
      </c>
      <c r="X47" s="12">
        <f t="shared" si="6"/>
        <v>9.0084248706769472</v>
      </c>
      <c r="Y47" s="13">
        <f t="shared" si="6"/>
        <v>12.228067631595719</v>
      </c>
      <c r="Z47" s="12">
        <f t="shared" si="6"/>
        <v>3.5928601554541624</v>
      </c>
      <c r="AA47" s="12">
        <f t="shared" si="6"/>
        <v>3.4800612942847011</v>
      </c>
      <c r="AB47" s="12">
        <f t="shared" si="6"/>
        <v>3.218102195748473</v>
      </c>
      <c r="AC47" s="22"/>
      <c r="AD47" s="11">
        <f t="shared" si="6"/>
        <v>2.1055211993847336</v>
      </c>
      <c r="AE47" s="12">
        <f t="shared" si="6"/>
        <v>2.8830806396237874</v>
      </c>
      <c r="AF47" s="13">
        <f t="shared" si="6"/>
        <v>6.0495399708100601</v>
      </c>
      <c r="AG47" s="12">
        <f t="shared" si="6"/>
        <v>3.7320657880407189</v>
      </c>
      <c r="AH47" s="12">
        <f t="shared" si="6"/>
        <v>3.4195822272071261</v>
      </c>
      <c r="AI47" s="12">
        <f t="shared" si="6"/>
        <v>1.9604970834243236</v>
      </c>
      <c r="AJ47" s="11">
        <f t="shared" si="6"/>
        <v>23.673327251375419</v>
      </c>
      <c r="AK47" s="12">
        <f t="shared" si="6"/>
        <v>24.492677075565449</v>
      </c>
      <c r="AL47" s="13">
        <f t="shared" si="6"/>
        <v>39.890514415089221</v>
      </c>
      <c r="AM47" s="12">
        <f t="shared" si="6"/>
        <v>9.2881800477288916</v>
      </c>
      <c r="AN47" s="12">
        <f t="shared" si="6"/>
        <v>3.5098631247087129</v>
      </c>
      <c r="AO47" s="12">
        <f t="shared" si="6"/>
        <v>4.8755545989763167</v>
      </c>
      <c r="AP47" s="11">
        <f t="shared" si="6"/>
        <v>2.1731042964472667</v>
      </c>
      <c r="AQ47" s="12">
        <f t="shared" si="6"/>
        <v>1.7298912237629971</v>
      </c>
      <c r="AR47" s="13">
        <f t="shared" si="6"/>
        <v>2.8753657557428323</v>
      </c>
      <c r="AS47" s="12">
        <f t="shared" si="6"/>
        <v>2.4339992265807875</v>
      </c>
      <c r="AT47" s="12">
        <f t="shared" si="6"/>
        <v>4.4049104331016471</v>
      </c>
      <c r="AU47" s="12">
        <f t="shared" si="6"/>
        <v>9.3420356335990427</v>
      </c>
      <c r="AV47" s="11">
        <f t="shared" si="6"/>
        <v>4.2937774858711375</v>
      </c>
      <c r="AW47" s="12">
        <f t="shared" si="6"/>
        <v>9.2728228039937726</v>
      </c>
      <c r="AX47" s="13">
        <f t="shared" si="6"/>
        <v>3.2731957506281737</v>
      </c>
      <c r="AY47" s="12">
        <f t="shared" si="6"/>
        <v>5.5297847436271557</v>
      </c>
      <c r="AZ47" s="12">
        <f t="shared" si="6"/>
        <v>2.5139310596226077</v>
      </c>
      <c r="BA47" s="12">
        <f t="shared" si="6"/>
        <v>1.8163381382053925</v>
      </c>
      <c r="BB47" s="18">
        <f t="shared" si="6"/>
        <v>1.8388367315323655</v>
      </c>
      <c r="BC47" s="13">
        <f t="shared" si="6"/>
        <v>18.256323732723352</v>
      </c>
      <c r="BD47"/>
      <c r="BE47"/>
    </row>
    <row r="48" spans="1:57" x14ac:dyDescent="0.25">
      <c r="A48" s="2" t="s">
        <v>133</v>
      </c>
      <c r="B48" s="18">
        <f t="shared" ref="B48:BC48" si="7">B31/$BD31/5</f>
        <v>1.0966640487704227E-2</v>
      </c>
      <c r="C48" s="11">
        <f t="shared" si="7"/>
        <v>1.9619693812087449</v>
      </c>
      <c r="D48" s="13">
        <f t="shared" si="7"/>
        <v>1.9962349903391967</v>
      </c>
      <c r="E48" s="11">
        <f t="shared" si="7"/>
        <v>1.4081834399696394</v>
      </c>
      <c r="F48" s="12">
        <f t="shared" si="7"/>
        <v>1.5975838084942979</v>
      </c>
      <c r="G48" s="13">
        <f t="shared" si="7"/>
        <v>1.5754881970805612</v>
      </c>
      <c r="H48" s="12">
        <f t="shared" si="7"/>
        <v>1.3085582954318182</v>
      </c>
      <c r="I48" s="12">
        <f t="shared" si="7"/>
        <v>1.1307650797382309</v>
      </c>
      <c r="J48" s="12">
        <f t="shared" si="7"/>
        <v>1.4124258881957552</v>
      </c>
      <c r="K48" s="11">
        <f t="shared" si="7"/>
        <v>1.3833356306886408</v>
      </c>
      <c r="L48" s="12">
        <f t="shared" si="7"/>
        <v>1.5687449377925213</v>
      </c>
      <c r="M48" s="13">
        <f t="shared" si="7"/>
        <v>1.4999453409347603</v>
      </c>
      <c r="N48" s="12">
        <f t="shared" si="7"/>
        <v>0.63313974619945346</v>
      </c>
      <c r="O48" s="12">
        <f t="shared" si="7"/>
        <v>2.409857660591237</v>
      </c>
      <c r="P48" s="12">
        <f t="shared" si="7"/>
        <v>3.0917852361321549</v>
      </c>
      <c r="Q48" s="11">
        <f t="shared" si="7"/>
        <v>2.2111242486269358</v>
      </c>
      <c r="R48" s="12">
        <f t="shared" si="7"/>
        <v>1.9984495021057207</v>
      </c>
      <c r="S48" s="13">
        <f t="shared" si="7"/>
        <v>1.0567723083349607</v>
      </c>
      <c r="T48" s="12">
        <f t="shared" si="7"/>
        <v>2.080994596138404</v>
      </c>
      <c r="U48" s="12">
        <f t="shared" si="7"/>
        <v>1.9725206753087263</v>
      </c>
      <c r="V48" s="12">
        <f t="shared" si="7"/>
        <v>1.3343741793882582</v>
      </c>
      <c r="W48" s="11">
        <f t="shared" si="7"/>
        <v>2.4756095896001913</v>
      </c>
      <c r="X48" s="12">
        <f t="shared" si="7"/>
        <v>3.009083751987284</v>
      </c>
      <c r="Y48" s="13">
        <f t="shared" si="7"/>
        <v>2.7454399464633994</v>
      </c>
      <c r="Z48" s="12">
        <f t="shared" si="7"/>
        <v>2.8482419347392964</v>
      </c>
      <c r="AA48" s="12">
        <f t="shared" si="7"/>
        <v>2.2389503997391329</v>
      </c>
      <c r="AB48" s="12">
        <f t="shared" si="7"/>
        <v>2.4388556438699851</v>
      </c>
      <c r="AC48" s="22"/>
      <c r="AD48" s="11">
        <f t="shared" si="7"/>
        <v>1.6744957268668519</v>
      </c>
      <c r="AE48" s="12">
        <f t="shared" si="7"/>
        <v>2.4421440967576338</v>
      </c>
      <c r="AF48" s="13">
        <f t="shared" si="7"/>
        <v>2.0614064965088632</v>
      </c>
      <c r="AG48" s="12">
        <f t="shared" si="7"/>
        <v>2.2140311310309255</v>
      </c>
      <c r="AH48" s="12">
        <f t="shared" si="7"/>
        <v>1.6863033332091912</v>
      </c>
      <c r="AI48" s="12">
        <f t="shared" si="7"/>
        <v>2.0225755804265986</v>
      </c>
      <c r="AJ48" s="11">
        <f t="shared" si="7"/>
        <v>1.9074465459049736</v>
      </c>
      <c r="AK48" s="12">
        <f t="shared" si="7"/>
        <v>1.5679246751734284</v>
      </c>
      <c r="AL48" s="13">
        <f t="shared" si="7"/>
        <v>1.5011085944427218</v>
      </c>
      <c r="AM48" s="12">
        <f t="shared" si="7"/>
        <v>1.9153102658078887</v>
      </c>
      <c r="AN48" s="12">
        <f t="shared" si="7"/>
        <v>1.5483711588795772</v>
      </c>
      <c r="AO48" s="12">
        <f t="shared" si="7"/>
        <v>1.7141352862125068</v>
      </c>
      <c r="AP48" s="11">
        <f t="shared" si="7"/>
        <v>1.6807427036618054</v>
      </c>
      <c r="AQ48" s="12">
        <f t="shared" si="7"/>
        <v>1.8200302055415647</v>
      </c>
      <c r="AR48" s="13">
        <f t="shared" si="7"/>
        <v>2.107147356638805</v>
      </c>
      <c r="AS48" s="12">
        <f t="shared" si="7"/>
        <v>10.462437740967024</v>
      </c>
      <c r="AT48" s="12">
        <f t="shared" si="7"/>
        <v>7.5657703153155209</v>
      </c>
      <c r="AU48" s="12">
        <f t="shared" si="7"/>
        <v>15.021509735046546</v>
      </c>
      <c r="AV48" s="11">
        <f t="shared" si="7"/>
        <v>1.5699829609477229</v>
      </c>
      <c r="AW48" s="12">
        <f t="shared" si="7"/>
        <v>1.9986041246399526</v>
      </c>
      <c r="AX48" s="13">
        <f t="shared" si="7"/>
        <v>1.9601707232459558</v>
      </c>
      <c r="AY48" s="12">
        <f t="shared" si="7"/>
        <v>1.79245510980593</v>
      </c>
      <c r="AZ48" s="12">
        <f t="shared" si="7"/>
        <v>1.9908643858771451</v>
      </c>
      <c r="BA48" s="12">
        <f t="shared" si="7"/>
        <v>1.983744977908098</v>
      </c>
      <c r="BB48" s="18">
        <f t="shared" si="7"/>
        <v>3.2225492850054653E-2</v>
      </c>
      <c r="BC48" s="13">
        <f t="shared" si="7"/>
        <v>5.3259009761971488</v>
      </c>
      <c r="BD48"/>
      <c r="BE48"/>
    </row>
    <row r="49" spans="1:72" x14ac:dyDescent="0.25">
      <c r="A49" s="2" t="s">
        <v>134</v>
      </c>
      <c r="B49" s="18">
        <f t="shared" ref="B49:BC49" si="8">B32/$BD32/5</f>
        <v>0.80086570810060942</v>
      </c>
      <c r="C49" s="11">
        <f t="shared" si="8"/>
        <v>9.4777781961717877E-2</v>
      </c>
      <c r="D49" s="13">
        <f t="shared" si="8"/>
        <v>0</v>
      </c>
      <c r="E49" s="11">
        <f t="shared" si="8"/>
        <v>0</v>
      </c>
      <c r="F49" s="12">
        <f t="shared" si="8"/>
        <v>0</v>
      </c>
      <c r="G49" s="13">
        <f t="shared" si="8"/>
        <v>0</v>
      </c>
      <c r="H49" s="12">
        <f t="shared" si="8"/>
        <v>0.22220118303348144</v>
      </c>
      <c r="I49" s="12">
        <f t="shared" si="8"/>
        <v>0</v>
      </c>
      <c r="J49" s="12">
        <f t="shared" si="8"/>
        <v>1.0237806739470927</v>
      </c>
      <c r="K49" s="11">
        <f t="shared" si="8"/>
        <v>0.13546156360791126</v>
      </c>
      <c r="L49" s="12">
        <f t="shared" si="8"/>
        <v>0.27427842722582185</v>
      </c>
      <c r="M49" s="13">
        <f t="shared" si="8"/>
        <v>0.15297700599606653</v>
      </c>
      <c r="N49" s="12">
        <f t="shared" si="8"/>
        <v>0.23150625701467581</v>
      </c>
      <c r="O49" s="12">
        <f t="shared" si="8"/>
        <v>1.4525005248292087</v>
      </c>
      <c r="P49" s="12">
        <f t="shared" si="8"/>
        <v>1.3275601395732086</v>
      </c>
      <c r="Q49" s="11">
        <f t="shared" si="8"/>
        <v>1.6633889597841158</v>
      </c>
      <c r="R49" s="12">
        <f t="shared" si="8"/>
        <v>2.2746369616717614</v>
      </c>
      <c r="S49" s="13">
        <f t="shared" si="8"/>
        <v>2.2546591205841322</v>
      </c>
      <c r="T49" s="12">
        <f t="shared" si="8"/>
        <v>3.4782768279018548</v>
      </c>
      <c r="U49" s="12">
        <f t="shared" si="8"/>
        <v>3.2538594996070005</v>
      </c>
      <c r="V49" s="12">
        <f t="shared" si="8"/>
        <v>2.5094690932851522</v>
      </c>
      <c r="W49" s="11">
        <f t="shared" si="8"/>
        <v>2.8987638873079566</v>
      </c>
      <c r="X49" s="12">
        <f t="shared" si="8"/>
        <v>2.379750758740371</v>
      </c>
      <c r="Y49" s="13">
        <f t="shared" si="8"/>
        <v>2.0910051713748974</v>
      </c>
      <c r="Z49" s="12">
        <f t="shared" si="8"/>
        <v>1.501555525520861</v>
      </c>
      <c r="AA49" s="12">
        <f t="shared" si="8"/>
        <v>0.5007036951193411</v>
      </c>
      <c r="AB49" s="12">
        <f t="shared" si="8"/>
        <v>1.2806511946363741</v>
      </c>
      <c r="AC49" s="22"/>
      <c r="AD49" s="11">
        <f t="shared" si="8"/>
        <v>9.5988145920260912</v>
      </c>
      <c r="AE49" s="12">
        <f t="shared" si="8"/>
        <v>2.2220665672906987</v>
      </c>
      <c r="AF49" s="13">
        <f t="shared" si="8"/>
        <v>7.8503321048220859E-2</v>
      </c>
      <c r="AG49" s="12">
        <f t="shared" si="8"/>
        <v>0.91710980245997686</v>
      </c>
      <c r="AH49" s="12">
        <f t="shared" si="8"/>
        <v>1.5088780412584237</v>
      </c>
      <c r="AI49" s="12">
        <f t="shared" si="8"/>
        <v>5.433897122871325E-2</v>
      </c>
      <c r="AJ49" s="11">
        <f t="shared" si="8"/>
        <v>0.45276719054284104</v>
      </c>
      <c r="AK49" s="12">
        <f t="shared" si="8"/>
        <v>0.73755079831571191</v>
      </c>
      <c r="AL49" s="13">
        <f t="shared" si="8"/>
        <v>0.63923266588896033</v>
      </c>
      <c r="AM49" s="12">
        <f t="shared" si="8"/>
        <v>2.4048027863488111</v>
      </c>
      <c r="AN49" s="12">
        <f t="shared" si="8"/>
        <v>1.5216346329631492</v>
      </c>
      <c r="AO49" s="12">
        <f t="shared" si="8"/>
        <v>1.1800499934665432</v>
      </c>
      <c r="AP49" s="11">
        <f t="shared" si="8"/>
        <v>0.35952730417782119</v>
      </c>
      <c r="AQ49" s="12">
        <f t="shared" si="8"/>
        <v>1.3415804837252316</v>
      </c>
      <c r="AR49" s="13">
        <f t="shared" si="8"/>
        <v>0.18156940388950332</v>
      </c>
      <c r="AS49" s="12">
        <f t="shared" si="8"/>
        <v>1.9605515145487249</v>
      </c>
      <c r="AT49" s="12">
        <f t="shared" si="8"/>
        <v>1.8235135292276887</v>
      </c>
      <c r="AU49" s="12">
        <f t="shared" si="8"/>
        <v>1.3852896223776126</v>
      </c>
      <c r="AV49" s="11">
        <f t="shared" si="8"/>
        <v>2.2887589245393807</v>
      </c>
      <c r="AW49" s="12">
        <f t="shared" si="8"/>
        <v>1.4801834439951225</v>
      </c>
      <c r="AX49" s="13">
        <f t="shared" si="8"/>
        <v>1.5035490152183741</v>
      </c>
      <c r="AY49" s="12">
        <f t="shared" si="8"/>
        <v>0.35343406963621854</v>
      </c>
      <c r="AZ49" s="12">
        <f t="shared" si="8"/>
        <v>1.2018640273050563</v>
      </c>
      <c r="BA49" s="12">
        <f t="shared" si="8"/>
        <v>0.1550028684100159</v>
      </c>
      <c r="BB49" s="18">
        <f t="shared" si="8"/>
        <v>0.28846731642057089</v>
      </c>
      <c r="BC49" s="13">
        <f t="shared" si="8"/>
        <v>1.4668378738435033</v>
      </c>
      <c r="BD49"/>
      <c r="BE49"/>
    </row>
    <row r="50" spans="1:72" x14ac:dyDescent="0.25">
      <c r="A50" s="2" t="s">
        <v>150</v>
      </c>
      <c r="B50" s="18">
        <f t="shared" ref="B50:BC50" si="9">B33/$BD33/5</f>
        <v>0</v>
      </c>
      <c r="C50" s="11">
        <f t="shared" si="9"/>
        <v>0</v>
      </c>
      <c r="D50" s="13">
        <f t="shared" si="9"/>
        <v>1.2843102929300545E-2</v>
      </c>
      <c r="E50" s="11">
        <f t="shared" si="9"/>
        <v>9.2312822829179794E-3</v>
      </c>
      <c r="F50" s="12">
        <f t="shared" si="9"/>
        <v>5.7509378857694008E-3</v>
      </c>
      <c r="G50" s="13">
        <f t="shared" si="9"/>
        <v>6.3413198092438713E-3</v>
      </c>
      <c r="H50" s="12">
        <f t="shared" si="9"/>
        <v>8.4429757507319073E-3</v>
      </c>
      <c r="I50" s="12">
        <f t="shared" si="9"/>
        <v>1.2226887290394232E-2</v>
      </c>
      <c r="J50" s="12">
        <f t="shared" si="9"/>
        <v>9.6872874182261041E-3</v>
      </c>
      <c r="K50" s="11">
        <f t="shared" si="9"/>
        <v>5.8725100792971158E-3</v>
      </c>
      <c r="L50" s="12">
        <f t="shared" si="9"/>
        <v>2.996649237707971E-3</v>
      </c>
      <c r="M50" s="13">
        <f t="shared" si="9"/>
        <v>8.2645986672984714E-3</v>
      </c>
      <c r="N50" s="12">
        <f t="shared" si="9"/>
        <v>0.11520783275652849</v>
      </c>
      <c r="O50" s="12">
        <f t="shared" si="9"/>
        <v>0.28241025870890557</v>
      </c>
      <c r="P50" s="12">
        <f t="shared" si="9"/>
        <v>1.1282076986423546</v>
      </c>
      <c r="Q50" s="11">
        <f t="shared" si="9"/>
        <v>1.2460783473720064E-2</v>
      </c>
      <c r="R50" s="12">
        <f t="shared" si="9"/>
        <v>1.5370928348188439E-2</v>
      </c>
      <c r="S50" s="13">
        <f t="shared" si="9"/>
        <v>3.2370292855913897E-2</v>
      </c>
      <c r="T50" s="12">
        <f t="shared" si="9"/>
        <v>0.14888193683976964</v>
      </c>
      <c r="U50" s="12">
        <f t="shared" si="9"/>
        <v>0.20350871693969622</v>
      </c>
      <c r="V50" s="12">
        <f t="shared" si="9"/>
        <v>0.2978837672094321</v>
      </c>
      <c r="W50" s="11">
        <f t="shared" si="9"/>
        <v>6.655515792696731E-3</v>
      </c>
      <c r="X50" s="12">
        <f t="shared" si="9"/>
        <v>1.0374163377781001E-2</v>
      </c>
      <c r="Y50" s="13">
        <f t="shared" si="9"/>
        <v>4.8498414152319376E-2</v>
      </c>
      <c r="Z50" s="12">
        <f t="shared" si="9"/>
        <v>5.9154510110107431E-2</v>
      </c>
      <c r="AA50" s="12">
        <f t="shared" si="9"/>
        <v>0.11745671974866398</v>
      </c>
      <c r="AB50" s="12">
        <f t="shared" si="9"/>
        <v>1.1892334575645268E-2</v>
      </c>
      <c r="AC50" s="22"/>
      <c r="AD50" s="11">
        <f t="shared" si="9"/>
        <v>13.57349068757296</v>
      </c>
      <c r="AE50" s="12">
        <f t="shared" si="9"/>
        <v>3.8153744457074383</v>
      </c>
      <c r="AF50" s="13">
        <f t="shared" si="9"/>
        <v>0.71788508682917795</v>
      </c>
      <c r="AG50" s="12">
        <f t="shared" si="9"/>
        <v>0.67607317906216391</v>
      </c>
      <c r="AH50" s="12">
        <f t="shared" si="9"/>
        <v>0.40103613811983002</v>
      </c>
      <c r="AI50" s="12">
        <f t="shared" si="9"/>
        <v>0.46151118759956056</v>
      </c>
      <c r="AJ50" s="11">
        <f t="shared" si="9"/>
        <v>0.36164841939670972</v>
      </c>
      <c r="AK50" s="12">
        <f t="shared" si="9"/>
        <v>0.43227184387124656</v>
      </c>
      <c r="AL50" s="13">
        <f t="shared" si="9"/>
        <v>0.65595474645769869</v>
      </c>
      <c r="AM50" s="12">
        <f t="shared" si="9"/>
        <v>0.15068085846599727</v>
      </c>
      <c r="AN50" s="12">
        <f t="shared" si="9"/>
        <v>0.12840552970679614</v>
      </c>
      <c r="AO50" s="12">
        <f t="shared" si="9"/>
        <v>0.14374264147196139</v>
      </c>
      <c r="AP50" s="11">
        <f t="shared" si="9"/>
        <v>0.13131783875989458</v>
      </c>
      <c r="AQ50" s="12">
        <f t="shared" si="9"/>
        <v>0.24305449634278692</v>
      </c>
      <c r="AR50" s="13">
        <f t="shared" si="9"/>
        <v>0.17411387817463225</v>
      </c>
      <c r="AS50" s="12">
        <f t="shared" si="9"/>
        <v>0.18730091765849341</v>
      </c>
      <c r="AT50" s="12">
        <f t="shared" si="9"/>
        <v>0.1908217519777064</v>
      </c>
      <c r="AU50" s="12">
        <f t="shared" si="9"/>
        <v>0.13027703579245056</v>
      </c>
      <c r="AV50" s="11">
        <f t="shared" si="9"/>
        <v>0.23449247231215858</v>
      </c>
      <c r="AW50" s="12">
        <f t="shared" si="9"/>
        <v>0.15038734243500002</v>
      </c>
      <c r="AX50" s="13">
        <f t="shared" si="9"/>
        <v>0.25202471959140649</v>
      </c>
      <c r="AY50" s="12">
        <f t="shared" si="9"/>
        <v>0.24340870369153084</v>
      </c>
      <c r="AZ50" s="12">
        <f t="shared" si="9"/>
        <v>0.22011902236199216</v>
      </c>
      <c r="BA50" s="12">
        <f t="shared" si="9"/>
        <v>0.16428866512444984</v>
      </c>
      <c r="BB50" s="18">
        <f t="shared" si="9"/>
        <v>6.8845458948668711E-2</v>
      </c>
      <c r="BC50" s="13">
        <f t="shared" si="9"/>
        <v>2.0387361846989398</v>
      </c>
      <c r="BD50"/>
      <c r="BE50"/>
    </row>
    <row r="51" spans="1:72" x14ac:dyDescent="0.25">
      <c r="A51" s="2" t="s">
        <v>135</v>
      </c>
      <c r="B51" s="18">
        <f t="shared" ref="B51:BC51" si="10">B34/$BD34/5</f>
        <v>8.634013935535131E-4</v>
      </c>
      <c r="C51" s="11">
        <f t="shared" si="10"/>
        <v>0.24265903825219864</v>
      </c>
      <c r="D51" s="13">
        <f t="shared" si="10"/>
        <v>6.5735720850905038E-2</v>
      </c>
      <c r="E51" s="11">
        <f t="shared" si="10"/>
        <v>0.14057684304448018</v>
      </c>
      <c r="F51" s="12">
        <f t="shared" si="10"/>
        <v>4.8916604403360826E-2</v>
      </c>
      <c r="G51" s="13">
        <f t="shared" si="10"/>
        <v>8.5825412148891139E-2</v>
      </c>
      <c r="H51" s="12">
        <f>H34/$BD34/5</f>
        <v>7.1063244417294419E-2</v>
      </c>
      <c r="I51" s="12">
        <f t="shared" si="10"/>
        <v>0.21412842468185564</v>
      </c>
      <c r="J51" s="12">
        <f t="shared" si="10"/>
        <v>0.20316192718521409</v>
      </c>
      <c r="K51" s="11">
        <f t="shared" si="10"/>
        <v>5.6296118299441721E-2</v>
      </c>
      <c r="L51" s="12">
        <f t="shared" si="10"/>
        <v>7.9391575698573552E-2</v>
      </c>
      <c r="M51" s="13">
        <f t="shared" si="10"/>
        <v>5.1830017427301742E-2</v>
      </c>
      <c r="N51" s="12">
        <f t="shared" si="10"/>
        <v>6.9225872661173873E-2</v>
      </c>
      <c r="O51" s="12">
        <f t="shared" si="10"/>
        <v>0.20766747507003372</v>
      </c>
      <c r="P51" s="12">
        <f t="shared" si="10"/>
        <v>1.8457942115683405E-3</v>
      </c>
      <c r="Q51" s="11">
        <f t="shared" si="10"/>
        <v>3.9628404532754555E-2</v>
      </c>
      <c r="R51" s="12">
        <f t="shared" si="10"/>
        <v>2.1415470527081086E-2</v>
      </c>
      <c r="S51" s="13">
        <f t="shared" si="10"/>
        <v>1.1074733710735054E-2</v>
      </c>
      <c r="T51" s="12">
        <f t="shared" si="10"/>
        <v>3.9688841964003171E-2</v>
      </c>
      <c r="U51" s="12">
        <f t="shared" si="10"/>
        <v>6.7693753654464714E-2</v>
      </c>
      <c r="V51" s="12">
        <f t="shared" si="10"/>
        <v>0.5289359287326626</v>
      </c>
      <c r="W51" s="11">
        <f t="shared" si="10"/>
        <v>1.2920708526193359E-2</v>
      </c>
      <c r="X51" s="12">
        <f t="shared" si="10"/>
        <v>1.0233874524333487E-2</v>
      </c>
      <c r="Y51" s="13">
        <f t="shared" si="10"/>
        <v>1.4765946515976763E-2</v>
      </c>
      <c r="Z51" s="12">
        <f t="shared" si="10"/>
        <v>2.6760237129580096E-2</v>
      </c>
      <c r="AA51" s="12">
        <f t="shared" si="10"/>
        <v>2.0303488249315819E-2</v>
      </c>
      <c r="AB51" s="12">
        <f t="shared" si="10"/>
        <v>3.2357426920109636E-2</v>
      </c>
      <c r="AC51" s="22"/>
      <c r="AD51" s="11">
        <f t="shared" si="10"/>
        <v>1.6026923289780157</v>
      </c>
      <c r="AE51" s="12">
        <f t="shared" si="10"/>
        <v>0.39211744252427833</v>
      </c>
      <c r="AF51" s="13">
        <f t="shared" si="10"/>
        <v>0.14673662538222443</v>
      </c>
      <c r="AG51" s="12">
        <f t="shared" si="10"/>
        <v>0.15397695198937569</v>
      </c>
      <c r="AH51" s="12">
        <f t="shared" si="10"/>
        <v>9.6263508210389967E-2</v>
      </c>
      <c r="AI51" s="12">
        <f t="shared" si="10"/>
        <v>6.9062122882407803E-2</v>
      </c>
      <c r="AJ51" s="11">
        <f t="shared" si="10"/>
        <v>8.7716708753379863E-2</v>
      </c>
      <c r="AK51" s="12">
        <f t="shared" si="10"/>
        <v>3.1198408283375896E-2</v>
      </c>
      <c r="AL51" s="13">
        <f t="shared" si="10"/>
        <v>3.1757155641590602E-2</v>
      </c>
      <c r="AM51" s="12">
        <f t="shared" si="10"/>
        <v>4.2461167496675854E-2</v>
      </c>
      <c r="AN51" s="12">
        <f t="shared" si="10"/>
        <v>4.0681455873223631E-2</v>
      </c>
      <c r="AO51" s="12">
        <f t="shared" si="10"/>
        <v>1.5668215516399544E-2</v>
      </c>
      <c r="AP51" s="11">
        <f t="shared" si="10"/>
        <v>1.9298968783114372E-2</v>
      </c>
      <c r="AQ51" s="12">
        <f t="shared" si="10"/>
        <v>2.4367897239215702E-2</v>
      </c>
      <c r="AR51" s="13">
        <f t="shared" si="10"/>
        <v>2.8514957776475815E-2</v>
      </c>
      <c r="AS51" s="12">
        <f t="shared" si="10"/>
        <v>0.12697474425676328</v>
      </c>
      <c r="AT51" s="12">
        <f t="shared" si="10"/>
        <v>8.9299069511202825E-2</v>
      </c>
      <c r="AU51" s="12">
        <f t="shared" si="10"/>
        <v>8.9463659906694096E-2</v>
      </c>
      <c r="AV51" s="11">
        <f t="shared" si="10"/>
        <v>8.4956367886881851E-2</v>
      </c>
      <c r="AW51" s="12">
        <f t="shared" si="10"/>
        <v>1.9325797904475653E-2</v>
      </c>
      <c r="AX51" s="13">
        <f t="shared" si="10"/>
        <v>2.158521452298949E-2</v>
      </c>
      <c r="AY51" s="12">
        <f t="shared" si="10"/>
        <v>1.9380446626353808E-2</v>
      </c>
      <c r="AZ51" s="12">
        <f t="shared" si="10"/>
        <v>2.6941426551256736E-2</v>
      </c>
      <c r="BA51" s="12">
        <f t="shared" si="10"/>
        <v>1.0145297360182692E-2</v>
      </c>
      <c r="BB51" s="18">
        <f t="shared" si="10"/>
        <v>9.24765682810787E-4</v>
      </c>
      <c r="BC51" s="13">
        <f t="shared" si="10"/>
        <v>1.4376122414752697</v>
      </c>
      <c r="BD51"/>
      <c r="BE51"/>
    </row>
    <row r="52" spans="1:72" x14ac:dyDescent="0.25">
      <c r="A52" s="2" t="s">
        <v>136</v>
      </c>
      <c r="B52" s="18">
        <f t="shared" ref="B52:BC52" si="11">B35/$BD35/5</f>
        <v>7.8317603484468097E-3</v>
      </c>
      <c r="C52" s="11">
        <f t="shared" si="11"/>
        <v>2.2658245826075758</v>
      </c>
      <c r="D52" s="13">
        <f t="shared" si="11"/>
        <v>1.016051388727234</v>
      </c>
      <c r="E52" s="11">
        <f t="shared" si="11"/>
        <v>1.7674100146814145</v>
      </c>
      <c r="F52" s="12">
        <f t="shared" si="11"/>
        <v>0.78295558885298777</v>
      </c>
      <c r="G52" s="13">
        <f t="shared" si="11"/>
        <v>1.2977551952970632</v>
      </c>
      <c r="H52" s="12">
        <f t="shared" si="11"/>
        <v>3.883592456448798</v>
      </c>
      <c r="I52" s="12">
        <f t="shared" si="11"/>
        <v>1.665567875337129</v>
      </c>
      <c r="J52" s="12">
        <f t="shared" si="11"/>
        <v>1.9636360189410247</v>
      </c>
      <c r="K52" s="11">
        <f t="shared" si="11"/>
        <v>0.37493456457588314</v>
      </c>
      <c r="L52" s="12">
        <f t="shared" si="11"/>
        <v>0.30316206969704768</v>
      </c>
      <c r="M52" s="13">
        <f t="shared" si="11"/>
        <v>0.62255403568348211</v>
      </c>
      <c r="N52" s="12">
        <f t="shared" si="11"/>
        <v>1.297938209139095</v>
      </c>
      <c r="O52" s="12">
        <f t="shared" si="11"/>
        <v>4.5917958346928378</v>
      </c>
      <c r="P52" s="12">
        <f t="shared" si="11"/>
        <v>0.22263081112241415</v>
      </c>
      <c r="Q52" s="11">
        <f t="shared" si="11"/>
        <v>0.46726723529440994</v>
      </c>
      <c r="R52" s="12">
        <f t="shared" si="11"/>
        <v>0.24274154980827151</v>
      </c>
      <c r="S52" s="13">
        <f t="shared" si="11"/>
        <v>0.34868520718878215</v>
      </c>
      <c r="T52" s="12">
        <f t="shared" si="11"/>
        <v>11.230706165239077</v>
      </c>
      <c r="U52" s="12">
        <f t="shared" si="11"/>
        <v>11.398364808595684</v>
      </c>
      <c r="V52" s="12">
        <f t="shared" si="11"/>
        <v>8.5622038834581957</v>
      </c>
      <c r="W52" s="11">
        <f t="shared" si="11"/>
        <v>0.17443183878824634</v>
      </c>
      <c r="X52" s="12">
        <f t="shared" si="11"/>
        <v>5.6336862213789571E-2</v>
      </c>
      <c r="Y52" s="13">
        <f t="shared" si="11"/>
        <v>1.6806077865614742E-2</v>
      </c>
      <c r="Z52" s="12">
        <f t="shared" si="11"/>
        <v>2.4482724450552232E-3</v>
      </c>
      <c r="AA52" s="12">
        <f t="shared" si="11"/>
        <v>2.8179890178007372E-2</v>
      </c>
      <c r="AB52" s="12">
        <f t="shared" si="11"/>
        <v>1.1425090818222714E-2</v>
      </c>
      <c r="AC52" s="22"/>
      <c r="AD52" s="11">
        <f t="shared" si="11"/>
        <v>9.5657147217938859E-2</v>
      </c>
      <c r="AE52" s="12">
        <f t="shared" si="11"/>
        <v>0.49378434328303389</v>
      </c>
      <c r="AF52" s="13">
        <f t="shared" si="11"/>
        <v>0.49859492270655315</v>
      </c>
      <c r="AG52" s="12">
        <f t="shared" si="11"/>
        <v>0.48648136781791368</v>
      </c>
      <c r="AH52" s="12">
        <f t="shared" si="11"/>
        <v>0.34172737069538389</v>
      </c>
      <c r="AI52" s="12">
        <f t="shared" si="11"/>
        <v>0.61684533630269101</v>
      </c>
      <c r="AJ52" s="11">
        <f t="shared" si="11"/>
        <v>0.31696576880513877</v>
      </c>
      <c r="AK52" s="12">
        <f t="shared" si="11"/>
        <v>0.13762537687411147</v>
      </c>
      <c r="AL52" s="13">
        <f t="shared" si="11"/>
        <v>0.13298236110835962</v>
      </c>
      <c r="AM52" s="12">
        <f t="shared" si="11"/>
        <v>0.17000881655930059</v>
      </c>
      <c r="AN52" s="12">
        <f t="shared" si="11"/>
        <v>0.10251244675838897</v>
      </c>
      <c r="AO52" s="12">
        <f t="shared" si="11"/>
        <v>4.4741661835503564E-2</v>
      </c>
      <c r="AP52" s="11">
        <f t="shared" si="11"/>
        <v>2.3162968051594603E-2</v>
      </c>
      <c r="AQ52" s="12">
        <f t="shared" si="11"/>
        <v>1.9195642550703863E-2</v>
      </c>
      <c r="AR52" s="13">
        <f t="shared" si="11"/>
        <v>2.3496518825323102E-3</v>
      </c>
      <c r="AS52" s="12">
        <f t="shared" si="11"/>
        <v>0.35523899950627513</v>
      </c>
      <c r="AT52" s="12">
        <f t="shared" si="11"/>
        <v>0.35442122168711954</v>
      </c>
      <c r="AU52" s="12">
        <f t="shared" si="11"/>
        <v>0.40173141307717292</v>
      </c>
      <c r="AV52" s="11">
        <f t="shared" si="11"/>
        <v>0.30356183809471982</v>
      </c>
      <c r="AW52" s="12">
        <f t="shared" si="11"/>
        <v>0.2304222007820845</v>
      </c>
      <c r="AX52" s="13">
        <f t="shared" si="11"/>
        <v>0.22003336214559543</v>
      </c>
      <c r="AY52" s="12">
        <f t="shared" si="11"/>
        <v>0.21339457543565418</v>
      </c>
      <c r="AZ52" s="12">
        <f t="shared" si="11"/>
        <v>0.18488805408897993</v>
      </c>
      <c r="BA52" s="12">
        <f t="shared" si="11"/>
        <v>3.7532729826162667E-2</v>
      </c>
      <c r="BB52" s="18">
        <f t="shared" si="11"/>
        <v>5.5803417726168168E-3</v>
      </c>
      <c r="BC52" s="13">
        <f t="shared" si="11"/>
        <v>0.24645209446769373</v>
      </c>
      <c r="BD52"/>
      <c r="BE52"/>
    </row>
    <row r="53" spans="1:72" x14ac:dyDescent="0.25">
      <c r="A53" s="5" t="s">
        <v>137</v>
      </c>
      <c r="B53" s="22">
        <f t="shared" ref="B53:BC53" si="12">B36/$BD36/5</f>
        <v>0</v>
      </c>
      <c r="C53" s="20">
        <f t="shared" si="12"/>
        <v>0</v>
      </c>
      <c r="D53" s="23">
        <f t="shared" si="12"/>
        <v>0</v>
      </c>
      <c r="E53" s="11">
        <f t="shared" si="12"/>
        <v>74.846637375207678</v>
      </c>
      <c r="F53" s="12">
        <f t="shared" si="12"/>
        <v>63.740080294416281</v>
      </c>
      <c r="G53" s="13">
        <f t="shared" si="12"/>
        <v>50.636076711803717</v>
      </c>
      <c r="H53" s="12">
        <f t="shared" si="12"/>
        <v>38.138819168842822</v>
      </c>
      <c r="I53" s="12">
        <f t="shared" si="12"/>
        <v>36.48806109425135</v>
      </c>
      <c r="J53" s="12">
        <f t="shared" si="12"/>
        <v>47.282012344396861</v>
      </c>
      <c r="K53" s="11">
        <f t="shared" si="12"/>
        <v>36.568281435371794</v>
      </c>
      <c r="L53" s="12">
        <f t="shared" si="12"/>
        <v>36.504177972321862</v>
      </c>
      <c r="M53" s="13">
        <f t="shared" si="12"/>
        <v>40.607894678701541</v>
      </c>
      <c r="N53" s="12">
        <f t="shared" si="12"/>
        <v>14.082612669993399</v>
      </c>
      <c r="O53" s="12">
        <f t="shared" si="12"/>
        <v>22.27166200430846</v>
      </c>
      <c r="P53" s="12">
        <f t="shared" si="12"/>
        <v>30.864868624392948</v>
      </c>
      <c r="Q53" s="11">
        <f t="shared" si="12"/>
        <v>30.260873886870257</v>
      </c>
      <c r="R53" s="12">
        <f t="shared" si="12"/>
        <v>34.870726428468394</v>
      </c>
      <c r="S53" s="13">
        <f t="shared" si="12"/>
        <v>18.143760901998846</v>
      </c>
      <c r="T53" s="12">
        <f t="shared" si="12"/>
        <v>8.9967918358816661</v>
      </c>
      <c r="U53" s="12">
        <f t="shared" si="12"/>
        <v>5.7618075068673393</v>
      </c>
      <c r="V53" s="12">
        <f t="shared" si="12"/>
        <v>9.14068108285859</v>
      </c>
      <c r="W53" s="11">
        <f t="shared" si="12"/>
        <v>67.00937689022949</v>
      </c>
      <c r="X53" s="12">
        <f t="shared" si="12"/>
        <v>84.985936261531421</v>
      </c>
      <c r="Y53" s="13">
        <f t="shared" si="12"/>
        <v>76.945223163406411</v>
      </c>
      <c r="Z53" s="12">
        <f t="shared" si="12"/>
        <v>54.338326464425379</v>
      </c>
      <c r="AA53" s="12">
        <f t="shared" si="12"/>
        <v>63.199086188618722</v>
      </c>
      <c r="AB53" s="12">
        <f t="shared" si="12"/>
        <v>60.317548609909878</v>
      </c>
      <c r="AC53" s="22"/>
      <c r="AD53" s="11">
        <f t="shared" si="12"/>
        <v>8.9211897004378843E-2</v>
      </c>
      <c r="AE53" s="12">
        <f t="shared" si="12"/>
        <v>67.917297445081402</v>
      </c>
      <c r="AF53" s="13">
        <f t="shared" si="12"/>
        <v>31.30152718136814</v>
      </c>
      <c r="AG53" s="12">
        <f t="shared" si="12"/>
        <v>30.432899665318654</v>
      </c>
      <c r="AH53" s="12">
        <f t="shared" si="12"/>
        <v>21.658338712255638</v>
      </c>
      <c r="AI53" s="12">
        <f t="shared" si="12"/>
        <v>35.861973594580959</v>
      </c>
      <c r="AJ53" s="11">
        <f t="shared" si="12"/>
        <v>28.073346878650703</v>
      </c>
      <c r="AK53" s="12">
        <f t="shared" si="12"/>
        <v>29.260205451548337</v>
      </c>
      <c r="AL53" s="13">
        <f t="shared" si="12"/>
        <v>22.830985997679296</v>
      </c>
      <c r="AM53" s="12">
        <f t="shared" si="12"/>
        <v>20.612193706229938</v>
      </c>
      <c r="AN53" s="12">
        <f t="shared" si="12"/>
        <v>20.408927209222629</v>
      </c>
      <c r="AO53" s="12">
        <f t="shared" si="12"/>
        <v>21.632510318157887</v>
      </c>
      <c r="AP53" s="11">
        <f t="shared" si="12"/>
        <v>17.748584651936604</v>
      </c>
      <c r="AQ53" s="12">
        <f t="shared" si="12"/>
        <v>25.230358682239618</v>
      </c>
      <c r="AR53" s="13">
        <f t="shared" si="12"/>
        <v>21.130773137325001</v>
      </c>
      <c r="AS53" s="12">
        <f t="shared" si="12"/>
        <v>20.351520268309745</v>
      </c>
      <c r="AT53" s="12">
        <f t="shared" si="12"/>
        <v>18.685412070651218</v>
      </c>
      <c r="AU53" s="12">
        <f t="shared" si="12"/>
        <v>19.200702618218653</v>
      </c>
      <c r="AV53" s="11">
        <f t="shared" si="12"/>
        <v>22.61508215891449</v>
      </c>
      <c r="AW53" s="12">
        <f t="shared" si="12"/>
        <v>20.492487866702625</v>
      </c>
      <c r="AX53" s="13">
        <f t="shared" si="12"/>
        <v>24.058354914190577</v>
      </c>
      <c r="AY53" s="12">
        <f t="shared" si="12"/>
        <v>27.097283228875323</v>
      </c>
      <c r="AZ53" s="12">
        <f t="shared" si="12"/>
        <v>21.09550748024045</v>
      </c>
      <c r="BA53" s="12">
        <f t="shared" si="12"/>
        <v>24.981377212138973</v>
      </c>
      <c r="BB53" s="18">
        <f t="shared" si="12"/>
        <v>0.11963175332278846</v>
      </c>
      <c r="BC53" s="13">
        <f t="shared" si="12"/>
        <v>26.403260995134424</v>
      </c>
      <c r="BD53"/>
      <c r="BE53"/>
    </row>
    <row r="54" spans="1:72" ht="15.75" thickBot="1" x14ac:dyDescent="0.3">
      <c r="A54" s="5" t="s">
        <v>138</v>
      </c>
      <c r="B54" s="24">
        <f t="shared" ref="B54:BC54" si="13">B37/$BD37/5</f>
        <v>0</v>
      </c>
      <c r="C54" s="21">
        <f t="shared" si="13"/>
        <v>0</v>
      </c>
      <c r="D54" s="25">
        <f t="shared" si="13"/>
        <v>0</v>
      </c>
      <c r="E54" s="14">
        <f t="shared" si="13"/>
        <v>72.56911821418467</v>
      </c>
      <c r="F54" s="15">
        <f t="shared" si="13"/>
        <v>68.585157587478463</v>
      </c>
      <c r="G54" s="16">
        <f t="shared" si="13"/>
        <v>57.890562725155277</v>
      </c>
      <c r="H54" s="15">
        <f t="shared" si="13"/>
        <v>39.790833647778939</v>
      </c>
      <c r="I54" s="15">
        <f t="shared" si="13"/>
        <v>31.352469643810679</v>
      </c>
      <c r="J54" s="15">
        <f t="shared" si="13"/>
        <v>51.904501153715103</v>
      </c>
      <c r="K54" s="14">
        <f t="shared" si="13"/>
        <v>37.16953300949109</v>
      </c>
      <c r="L54" s="15">
        <f t="shared" si="13"/>
        <v>34.713015715093391</v>
      </c>
      <c r="M54" s="16">
        <f t="shared" si="13"/>
        <v>39.170389207118703</v>
      </c>
      <c r="N54" s="15">
        <f t="shared" si="13"/>
        <v>15.38270070287416</v>
      </c>
      <c r="O54" s="15">
        <f t="shared" si="13"/>
        <v>23.378161351873214</v>
      </c>
      <c r="P54" s="15">
        <f t="shared" si="13"/>
        <v>37.750446623717053</v>
      </c>
      <c r="Q54" s="14">
        <f t="shared" si="13"/>
        <v>32.511107257949675</v>
      </c>
      <c r="R54" s="15">
        <f t="shared" si="13"/>
        <v>34.407084864504426</v>
      </c>
      <c r="S54" s="16">
        <f t="shared" si="13"/>
        <v>17.989110054115397</v>
      </c>
      <c r="T54" s="15">
        <f t="shared" si="13"/>
        <v>8.4951477240430684</v>
      </c>
      <c r="U54" s="15">
        <f t="shared" si="13"/>
        <v>7.1113977064279652</v>
      </c>
      <c r="V54" s="15">
        <f t="shared" si="13"/>
        <v>7.9910194254978766</v>
      </c>
      <c r="W54" s="14">
        <f t="shared" si="13"/>
        <v>74.701933346836</v>
      </c>
      <c r="X54" s="15">
        <f t="shared" si="13"/>
        <v>82.952552997648382</v>
      </c>
      <c r="Y54" s="16">
        <f t="shared" si="13"/>
        <v>80.487879207706783</v>
      </c>
      <c r="Z54" s="15">
        <f t="shared" si="13"/>
        <v>59.660483644358706</v>
      </c>
      <c r="AA54" s="15">
        <f t="shared" si="13"/>
        <v>64.974310770725069</v>
      </c>
      <c r="AB54" s="15">
        <f t="shared" si="13"/>
        <v>58.374471126660595</v>
      </c>
      <c r="AC54" s="24"/>
      <c r="AD54" s="14">
        <f t="shared" si="13"/>
        <v>8.2756461776111498E-2</v>
      </c>
      <c r="AE54" s="15">
        <f t="shared" si="13"/>
        <v>62.785128638992923</v>
      </c>
      <c r="AF54" s="16">
        <f t="shared" si="13"/>
        <v>33.02019165143416</v>
      </c>
      <c r="AG54" s="15">
        <f t="shared" si="13"/>
        <v>34.478777075196462</v>
      </c>
      <c r="AH54" s="15">
        <f t="shared" si="13"/>
        <v>21.925931364696638</v>
      </c>
      <c r="AI54" s="15">
        <f t="shared" si="13"/>
        <v>33.546304338862008</v>
      </c>
      <c r="AJ54" s="14">
        <f t="shared" si="13"/>
        <v>34.754348693781118</v>
      </c>
      <c r="AK54" s="15">
        <f t="shared" si="13"/>
        <v>26.551850065544073</v>
      </c>
      <c r="AL54" s="16">
        <f t="shared" si="13"/>
        <v>19.256621572819469</v>
      </c>
      <c r="AM54" s="15">
        <f t="shared" si="13"/>
        <v>23.738605504705369</v>
      </c>
      <c r="AN54" s="15">
        <f t="shared" si="13"/>
        <v>19.845437231747258</v>
      </c>
      <c r="AO54" s="15">
        <f t="shared" si="13"/>
        <v>22.458788918134925</v>
      </c>
      <c r="AP54" s="14">
        <f t="shared" si="13"/>
        <v>22.043604423361238</v>
      </c>
      <c r="AQ54" s="15">
        <f t="shared" si="13"/>
        <v>25.580825997994985</v>
      </c>
      <c r="AR54" s="16">
        <f t="shared" si="13"/>
        <v>23.26716738548696</v>
      </c>
      <c r="AS54" s="15">
        <f t="shared" si="13"/>
        <v>19.494424309450267</v>
      </c>
      <c r="AT54" s="15">
        <f t="shared" si="13"/>
        <v>15.208712690068319</v>
      </c>
      <c r="AU54" s="15">
        <f t="shared" si="13"/>
        <v>19.22458256042826</v>
      </c>
      <c r="AV54" s="14">
        <f t="shared" si="13"/>
        <v>22.574688076963362</v>
      </c>
      <c r="AW54" s="15">
        <f t="shared" si="13"/>
        <v>23.475445316000179</v>
      </c>
      <c r="AX54" s="16">
        <f t="shared" si="13"/>
        <v>25.495668271063774</v>
      </c>
      <c r="AY54" s="15">
        <f t="shared" si="13"/>
        <v>25.085041512650797</v>
      </c>
      <c r="AZ54" s="15">
        <f t="shared" si="13"/>
        <v>21.79458062912861</v>
      </c>
      <c r="BA54" s="15">
        <f t="shared" si="13"/>
        <v>25.961386179244482</v>
      </c>
      <c r="BB54" s="19">
        <f t="shared" si="13"/>
        <v>0.13733154105727846</v>
      </c>
      <c r="BC54" s="16">
        <f t="shared" si="13"/>
        <v>24.156648515147431</v>
      </c>
      <c r="BD54"/>
      <c r="BE54"/>
    </row>
    <row r="55" spans="1:72" ht="15.75" thickTop="1" x14ac:dyDescent="0.25">
      <c r="BD55"/>
      <c r="BE55"/>
    </row>
    <row r="56" spans="1:72" x14ac:dyDescent="0.25">
      <c r="BD56"/>
      <c r="BE56"/>
    </row>
    <row r="57" spans="1:72" x14ac:dyDescent="0.25">
      <c r="A57" s="2" t="s">
        <v>151</v>
      </c>
      <c r="B57" s="27"/>
      <c r="C57" s="27">
        <v>0.37666666666666665</v>
      </c>
      <c r="D57" s="27">
        <v>0.37666666666666665</v>
      </c>
      <c r="E57" s="27">
        <v>0.37666666666666665</v>
      </c>
      <c r="F57" s="27">
        <v>0.37666666666666665</v>
      </c>
      <c r="G57" s="27">
        <v>0.37666666666666665</v>
      </c>
      <c r="H57" s="27">
        <v>0.37666666666666665</v>
      </c>
      <c r="I57" s="27">
        <v>0.37666666666666665</v>
      </c>
      <c r="J57" s="27">
        <v>0.37666666666666665</v>
      </c>
      <c r="K57" s="27">
        <v>0.36999999999999994</v>
      </c>
      <c r="L57" s="27">
        <v>0.36999999999999994</v>
      </c>
      <c r="M57" s="27">
        <v>0.36999999999999994</v>
      </c>
      <c r="N57" s="27">
        <v>1.05</v>
      </c>
      <c r="O57" s="27">
        <v>1.05</v>
      </c>
      <c r="P57" s="27">
        <v>1.05</v>
      </c>
      <c r="Q57" s="27">
        <v>0.73999999999999988</v>
      </c>
      <c r="R57" s="27">
        <v>0.73999999999999988</v>
      </c>
      <c r="S57" s="27">
        <v>0.73999999999999988</v>
      </c>
      <c r="T57" s="27">
        <v>1.2633333333333334</v>
      </c>
      <c r="U57" s="27">
        <v>1.2633333333333334</v>
      </c>
      <c r="V57" s="27">
        <v>1.2633333333333334</v>
      </c>
      <c r="W57" s="27">
        <v>0.19666666666666668</v>
      </c>
      <c r="X57" s="27">
        <v>0.19666666666666668</v>
      </c>
      <c r="Y57" s="27">
        <v>0.19666666666666668</v>
      </c>
      <c r="Z57" s="27">
        <v>0.31666666666666665</v>
      </c>
      <c r="AA57" s="27">
        <v>0.31666666666666665</v>
      </c>
      <c r="AB57" s="27">
        <v>0.31666666666666665</v>
      </c>
      <c r="AC57" s="27"/>
      <c r="AD57" s="27">
        <v>0.64666666666666661</v>
      </c>
      <c r="AE57" s="27">
        <v>0.64666666666666661</v>
      </c>
      <c r="AF57" s="27">
        <v>0.64666666666666661</v>
      </c>
      <c r="AG57" s="27">
        <v>0.65666666666666673</v>
      </c>
      <c r="AH57" s="27">
        <v>0.65666666666666673</v>
      </c>
      <c r="AI57" s="27">
        <v>0.65666666666666673</v>
      </c>
      <c r="AJ57" s="27">
        <v>1.0266666666666666</v>
      </c>
      <c r="AK57" s="27">
        <v>1.0266666666666666</v>
      </c>
      <c r="AL57" s="27">
        <v>1.0266666666666666</v>
      </c>
      <c r="AM57" s="27">
        <v>1.1833333333333333</v>
      </c>
      <c r="AN57" s="27">
        <v>1.1833333333333333</v>
      </c>
      <c r="AO57" s="27">
        <v>1.1833333333333333</v>
      </c>
      <c r="AP57" s="27">
        <v>0.72666666666666657</v>
      </c>
      <c r="AQ57" s="27">
        <v>0.72666666666666657</v>
      </c>
      <c r="AR57" s="27">
        <v>0.72666666666666657</v>
      </c>
      <c r="AS57" s="27">
        <v>0.76333333333333331</v>
      </c>
      <c r="AT57" s="27">
        <v>0.76333333333333331</v>
      </c>
      <c r="AU57" s="27">
        <v>0.76333333333333331</v>
      </c>
      <c r="AV57" s="27">
        <v>0.98999999999999988</v>
      </c>
      <c r="AW57" s="27">
        <v>0.98999999999999988</v>
      </c>
      <c r="AX57" s="27">
        <v>0.98999999999999988</v>
      </c>
      <c r="AY57" s="27">
        <v>1.1066666666666667</v>
      </c>
      <c r="AZ57" s="27">
        <v>1.1066666666666667</v>
      </c>
      <c r="BA57" s="27">
        <v>1.1066666666666667</v>
      </c>
      <c r="BC57" s="27">
        <v>1.05</v>
      </c>
      <c r="BD57"/>
      <c r="BE57"/>
    </row>
    <row r="58" spans="1:72" x14ac:dyDescent="0.25">
      <c r="A58" s="2" t="s">
        <v>152</v>
      </c>
      <c r="B58" s="27"/>
      <c r="C58" s="42">
        <f>C57/50</f>
        <v>7.5333333333333329E-3</v>
      </c>
      <c r="D58" s="42">
        <f t="shared" ref="D58:AB58" si="14">D57/50</f>
        <v>7.5333333333333329E-3</v>
      </c>
      <c r="E58" s="42">
        <f t="shared" si="14"/>
        <v>7.5333333333333329E-3</v>
      </c>
      <c r="F58" s="42">
        <f t="shared" si="14"/>
        <v>7.5333333333333329E-3</v>
      </c>
      <c r="G58" s="42">
        <f t="shared" si="14"/>
        <v>7.5333333333333329E-3</v>
      </c>
      <c r="H58" s="42">
        <f t="shared" si="14"/>
        <v>7.5333333333333329E-3</v>
      </c>
      <c r="I58" s="42">
        <f t="shared" si="14"/>
        <v>7.5333333333333329E-3</v>
      </c>
      <c r="J58" s="42">
        <f t="shared" si="14"/>
        <v>7.5333333333333329E-3</v>
      </c>
      <c r="K58" s="42">
        <f t="shared" si="14"/>
        <v>7.3999999999999986E-3</v>
      </c>
      <c r="L58" s="42">
        <f t="shared" si="14"/>
        <v>7.3999999999999986E-3</v>
      </c>
      <c r="M58" s="42">
        <f t="shared" si="14"/>
        <v>7.3999999999999986E-3</v>
      </c>
      <c r="N58" s="42">
        <f t="shared" si="14"/>
        <v>2.1000000000000001E-2</v>
      </c>
      <c r="O58" s="42">
        <f t="shared" si="14"/>
        <v>2.1000000000000001E-2</v>
      </c>
      <c r="P58" s="42">
        <f t="shared" si="14"/>
        <v>2.1000000000000001E-2</v>
      </c>
      <c r="Q58" s="42">
        <f t="shared" si="14"/>
        <v>1.4799999999999997E-2</v>
      </c>
      <c r="R58" s="42">
        <f t="shared" si="14"/>
        <v>1.4799999999999997E-2</v>
      </c>
      <c r="S58" s="42">
        <f t="shared" si="14"/>
        <v>1.4799999999999997E-2</v>
      </c>
      <c r="T58" s="42">
        <f t="shared" si="14"/>
        <v>2.526666666666667E-2</v>
      </c>
      <c r="U58" s="42">
        <f t="shared" si="14"/>
        <v>2.526666666666667E-2</v>
      </c>
      <c r="V58" s="42">
        <f t="shared" si="14"/>
        <v>2.526666666666667E-2</v>
      </c>
      <c r="W58" s="42">
        <f t="shared" si="14"/>
        <v>3.9333333333333338E-3</v>
      </c>
      <c r="X58" s="42">
        <f t="shared" si="14"/>
        <v>3.9333333333333338E-3</v>
      </c>
      <c r="Y58" s="42">
        <f t="shared" si="14"/>
        <v>3.9333333333333338E-3</v>
      </c>
      <c r="Z58" s="42">
        <f t="shared" si="14"/>
        <v>6.3333333333333332E-3</v>
      </c>
      <c r="AA58" s="42">
        <f t="shared" si="14"/>
        <v>6.3333333333333332E-3</v>
      </c>
      <c r="AB58" s="42">
        <f t="shared" si="14"/>
        <v>6.3333333333333332E-3</v>
      </c>
      <c r="AC58" s="42"/>
      <c r="AD58" s="42">
        <f t="shared" ref="AD58" si="15">AD57/50</f>
        <v>1.2933333333333331E-2</v>
      </c>
      <c r="AE58" s="42">
        <f t="shared" ref="AE58" si="16">AE57/50</f>
        <v>1.2933333333333331E-2</v>
      </c>
      <c r="AF58" s="42">
        <f t="shared" ref="AF58" si="17">AF57/50</f>
        <v>1.2933333333333331E-2</v>
      </c>
      <c r="AG58" s="42">
        <f t="shared" ref="AG58" si="18">AG57/50</f>
        <v>1.3133333333333335E-2</v>
      </c>
      <c r="AH58" s="42">
        <f t="shared" ref="AH58" si="19">AH57/50</f>
        <v>1.3133333333333335E-2</v>
      </c>
      <c r="AI58" s="42">
        <f t="shared" ref="AI58" si="20">AI57/50</f>
        <v>1.3133333333333335E-2</v>
      </c>
      <c r="AJ58" s="42">
        <f t="shared" ref="AJ58" si="21">AJ57/50</f>
        <v>2.0533333333333334E-2</v>
      </c>
      <c r="AK58" s="42">
        <f t="shared" ref="AK58" si="22">AK57/50</f>
        <v>2.0533333333333334E-2</v>
      </c>
      <c r="AL58" s="42">
        <f t="shared" ref="AL58" si="23">AL57/50</f>
        <v>2.0533333333333334E-2</v>
      </c>
      <c r="AM58" s="42">
        <f t="shared" ref="AM58" si="24">AM57/50</f>
        <v>2.3666666666666666E-2</v>
      </c>
      <c r="AN58" s="42">
        <f t="shared" ref="AN58" si="25">AN57/50</f>
        <v>2.3666666666666666E-2</v>
      </c>
      <c r="AO58" s="42">
        <f t="shared" ref="AO58" si="26">AO57/50</f>
        <v>2.3666666666666666E-2</v>
      </c>
      <c r="AP58" s="42">
        <f t="shared" ref="AP58" si="27">AP57/50</f>
        <v>1.4533333333333332E-2</v>
      </c>
      <c r="AQ58" s="42">
        <f t="shared" ref="AQ58" si="28">AQ57/50</f>
        <v>1.4533333333333332E-2</v>
      </c>
      <c r="AR58" s="42">
        <f t="shared" ref="AR58" si="29">AR57/50</f>
        <v>1.4533333333333332E-2</v>
      </c>
      <c r="AS58" s="42">
        <f t="shared" ref="AS58" si="30">AS57/50</f>
        <v>1.5266666666666666E-2</v>
      </c>
      <c r="AT58" s="42">
        <f t="shared" ref="AT58" si="31">AT57/50</f>
        <v>1.5266666666666666E-2</v>
      </c>
      <c r="AU58" s="42">
        <f t="shared" ref="AU58" si="32">AU57/50</f>
        <v>1.5266666666666666E-2</v>
      </c>
      <c r="AV58" s="42">
        <f t="shared" ref="AV58" si="33">AV57/50</f>
        <v>1.9799999999999998E-2</v>
      </c>
      <c r="AW58" s="42">
        <f t="shared" ref="AW58" si="34">AW57/50</f>
        <v>1.9799999999999998E-2</v>
      </c>
      <c r="AX58" s="42">
        <f t="shared" ref="AX58" si="35">AX57/50</f>
        <v>1.9799999999999998E-2</v>
      </c>
      <c r="AY58" s="42">
        <f t="shared" ref="AY58" si="36">AY57/50</f>
        <v>2.2133333333333335E-2</v>
      </c>
      <c r="AZ58" s="42">
        <f t="shared" ref="AZ58" si="37">AZ57/50</f>
        <v>2.2133333333333335E-2</v>
      </c>
      <c r="BA58" s="42">
        <f t="shared" ref="BA58" si="38">BA57/50</f>
        <v>2.2133333333333335E-2</v>
      </c>
      <c r="BB58" s="42"/>
      <c r="BC58" s="42">
        <f t="shared" ref="BC58" si="39">BC57/50</f>
        <v>2.1000000000000001E-2</v>
      </c>
      <c r="BF58" s="44" t="s">
        <v>171</v>
      </c>
      <c r="BG58" s="44"/>
      <c r="BH58" s="44"/>
      <c r="BI58" s="44"/>
      <c r="BJ58" s="44"/>
      <c r="BK58" s="44"/>
      <c r="BL58" s="44"/>
      <c r="BM58" s="44"/>
      <c r="BN58" s="44"/>
      <c r="BO58" s="44"/>
      <c r="BP58" s="44"/>
      <c r="BQ58" s="44"/>
      <c r="BR58" s="44"/>
      <c r="BS58" s="44"/>
      <c r="BT58" s="44"/>
    </row>
    <row r="59" spans="1:72" x14ac:dyDescent="0.25">
      <c r="B59" s="27"/>
      <c r="AC59" s="27"/>
      <c r="AD59" s="2" t="s">
        <v>142</v>
      </c>
      <c r="AE59" s="2" t="s">
        <v>142</v>
      </c>
      <c r="AF59" s="2" t="s">
        <v>142</v>
      </c>
      <c r="AG59" s="2" t="s">
        <v>145</v>
      </c>
      <c r="AH59" s="2" t="s">
        <v>145</v>
      </c>
      <c r="AI59" s="2" t="s">
        <v>145</v>
      </c>
      <c r="AJ59" s="2" t="s">
        <v>143</v>
      </c>
      <c r="AK59" s="2" t="s">
        <v>143</v>
      </c>
      <c r="AL59" s="2" t="s">
        <v>143</v>
      </c>
      <c r="AM59" s="2" t="s">
        <v>144</v>
      </c>
      <c r="AN59" s="2" t="s">
        <v>144</v>
      </c>
      <c r="AO59" s="2" t="s">
        <v>144</v>
      </c>
      <c r="AP59" s="2" t="s">
        <v>146</v>
      </c>
      <c r="AQ59" s="2" t="s">
        <v>146</v>
      </c>
      <c r="AR59" s="2" t="s">
        <v>146</v>
      </c>
      <c r="AS59" s="2" t="s">
        <v>155</v>
      </c>
      <c r="AT59" s="2" t="s">
        <v>155</v>
      </c>
      <c r="AU59" s="2" t="s">
        <v>155</v>
      </c>
      <c r="AV59" s="2" t="s">
        <v>148</v>
      </c>
      <c r="AW59" s="2" t="s">
        <v>148</v>
      </c>
      <c r="AX59" s="2" t="s">
        <v>148</v>
      </c>
      <c r="AY59" s="2" t="s">
        <v>156</v>
      </c>
      <c r="AZ59" s="2" t="s">
        <v>156</v>
      </c>
      <c r="BA59" s="2" t="s">
        <v>156</v>
      </c>
      <c r="BF59" s="44" t="s">
        <v>157</v>
      </c>
      <c r="BG59" s="44"/>
      <c r="BH59" s="44"/>
      <c r="BI59" s="44"/>
      <c r="BJ59" s="44"/>
      <c r="BK59" s="44"/>
      <c r="BL59" s="44"/>
      <c r="BN59" s="44" t="s">
        <v>168</v>
      </c>
      <c r="BO59" s="44"/>
      <c r="BP59" s="44"/>
      <c r="BQ59" s="44"/>
      <c r="BR59" s="44"/>
      <c r="BS59" s="44"/>
      <c r="BT59" s="44"/>
    </row>
    <row r="60" spans="1:72" ht="15.75" thickBot="1" x14ac:dyDescent="0.3">
      <c r="B60" s="27"/>
      <c r="C60" s="2" t="s">
        <v>153</v>
      </c>
      <c r="D60" s="2" t="s">
        <v>153</v>
      </c>
      <c r="E60" s="2" t="s">
        <v>153</v>
      </c>
      <c r="F60" s="2" t="s">
        <v>153</v>
      </c>
      <c r="G60" s="2" t="s">
        <v>153</v>
      </c>
      <c r="H60" s="2" t="s">
        <v>153</v>
      </c>
      <c r="I60" s="2" t="s">
        <v>153</v>
      </c>
      <c r="J60" s="2" t="s">
        <v>153</v>
      </c>
      <c r="K60" s="2" t="s">
        <v>153</v>
      </c>
      <c r="L60" s="2" t="s">
        <v>153</v>
      </c>
      <c r="M60" s="2" t="s">
        <v>153</v>
      </c>
      <c r="N60" s="2" t="s">
        <v>153</v>
      </c>
      <c r="O60" s="2" t="s">
        <v>153</v>
      </c>
      <c r="P60" s="2" t="s">
        <v>153</v>
      </c>
      <c r="Q60" s="2" t="s">
        <v>153</v>
      </c>
      <c r="R60" s="2" t="s">
        <v>153</v>
      </c>
      <c r="S60" s="2" t="s">
        <v>153</v>
      </c>
      <c r="T60" s="2" t="s">
        <v>153</v>
      </c>
      <c r="U60" s="2" t="s">
        <v>153</v>
      </c>
      <c r="V60" s="2" t="s">
        <v>153</v>
      </c>
      <c r="W60" s="2" t="s">
        <v>153</v>
      </c>
      <c r="X60" s="2" t="s">
        <v>153</v>
      </c>
      <c r="Y60" s="2" t="s">
        <v>153</v>
      </c>
      <c r="Z60" s="2" t="s">
        <v>153</v>
      </c>
      <c r="AA60" s="2" t="s">
        <v>153</v>
      </c>
      <c r="AB60" s="2" t="s">
        <v>153</v>
      </c>
      <c r="AC60" s="2"/>
      <c r="AD60" s="2" t="s">
        <v>153</v>
      </c>
      <c r="AE60" s="2" t="s">
        <v>153</v>
      </c>
      <c r="AF60" s="2" t="s">
        <v>153</v>
      </c>
      <c r="AG60" s="2" t="s">
        <v>153</v>
      </c>
      <c r="AH60" s="2" t="s">
        <v>153</v>
      </c>
      <c r="AI60" s="2" t="s">
        <v>153</v>
      </c>
      <c r="AJ60" s="2" t="s">
        <v>153</v>
      </c>
      <c r="AK60" s="2" t="s">
        <v>153</v>
      </c>
      <c r="AL60" s="2" t="s">
        <v>153</v>
      </c>
      <c r="AM60" s="2" t="s">
        <v>153</v>
      </c>
      <c r="AN60" s="2" t="s">
        <v>153</v>
      </c>
      <c r="AO60" s="2" t="s">
        <v>153</v>
      </c>
      <c r="AP60" s="2" t="s">
        <v>153</v>
      </c>
      <c r="AQ60" s="2" t="s">
        <v>153</v>
      </c>
      <c r="AR60" s="2" t="s">
        <v>153</v>
      </c>
      <c r="AS60" s="2" t="s">
        <v>153</v>
      </c>
      <c r="AT60" s="2" t="s">
        <v>153</v>
      </c>
      <c r="AU60" s="2" t="s">
        <v>153</v>
      </c>
      <c r="AV60" s="2" t="s">
        <v>153</v>
      </c>
      <c r="AW60" s="2" t="s">
        <v>153</v>
      </c>
      <c r="AX60" s="2" t="s">
        <v>153</v>
      </c>
      <c r="AY60" s="2" t="s">
        <v>153</v>
      </c>
      <c r="AZ60" s="2" t="s">
        <v>153</v>
      </c>
      <c r="BA60" s="2" t="s">
        <v>153</v>
      </c>
      <c r="BB60" s="2"/>
      <c r="BC60" s="2" t="s">
        <v>153</v>
      </c>
      <c r="BF60" s="2" t="s">
        <v>147</v>
      </c>
      <c r="BG60" s="2" t="s">
        <v>148</v>
      </c>
      <c r="BH60" s="2" t="s">
        <v>154</v>
      </c>
      <c r="BI60" s="2" t="s">
        <v>145</v>
      </c>
      <c r="BJ60" s="2" t="s">
        <v>143</v>
      </c>
      <c r="BK60" s="2" t="s">
        <v>144</v>
      </c>
      <c r="BL60" s="2" t="s">
        <v>146</v>
      </c>
      <c r="BN60" s="2" t="s">
        <v>155</v>
      </c>
      <c r="BO60" s="2" t="s">
        <v>148</v>
      </c>
      <c r="BP60" s="2" t="s">
        <v>145</v>
      </c>
      <c r="BQ60" s="2" t="s">
        <v>156</v>
      </c>
      <c r="BR60" s="2" t="s">
        <v>143</v>
      </c>
      <c r="BS60" s="2" t="s">
        <v>144</v>
      </c>
      <c r="BT60" s="2" t="s">
        <v>146</v>
      </c>
    </row>
    <row r="61" spans="1:72" ht="15.75" thickTop="1" x14ac:dyDescent="0.25">
      <c r="A61" s="2" t="s">
        <v>109</v>
      </c>
      <c r="B61" s="27"/>
      <c r="C61" s="32">
        <f t="shared" ref="C61:C70" si="40">C41/C$58</f>
        <v>1516.8299744512694</v>
      </c>
      <c r="D61" s="33">
        <f t="shared" ref="D61:BC61" si="41">D41/D$58</f>
        <v>1992.3679144374637</v>
      </c>
      <c r="E61" s="32">
        <f t="shared" si="41"/>
        <v>1555.8797163297415</v>
      </c>
      <c r="F61" s="33">
        <f t="shared" si="41"/>
        <v>1738.0579271413469</v>
      </c>
      <c r="G61" s="34">
        <f t="shared" si="41"/>
        <v>1509.147856784158</v>
      </c>
      <c r="H61" s="33">
        <f t="shared" si="41"/>
        <v>1183.4915802241144</v>
      </c>
      <c r="I61" s="33">
        <f t="shared" si="41"/>
        <v>1751.928377447111</v>
      </c>
      <c r="J61" s="33">
        <f t="shared" si="41"/>
        <v>1831.8840222287988</v>
      </c>
      <c r="K61" s="32">
        <f t="shared" si="41"/>
        <v>1903.0631652237455</v>
      </c>
      <c r="L61" s="33">
        <f t="shared" si="41"/>
        <v>1920.6180842989152</v>
      </c>
      <c r="M61" s="34">
        <f t="shared" si="41"/>
        <v>1856.7272751758114</v>
      </c>
      <c r="N61" s="33">
        <f t="shared" si="41"/>
        <v>531.82433457693867</v>
      </c>
      <c r="O61" s="33">
        <f t="shared" si="41"/>
        <v>726.71149228324316</v>
      </c>
      <c r="P61" s="33">
        <f t="shared" si="41"/>
        <v>773.36438762503758</v>
      </c>
      <c r="Q61" s="32">
        <f t="shared" si="41"/>
        <v>1572.6987796267715</v>
      </c>
      <c r="R61" s="33">
        <f t="shared" si="41"/>
        <v>1229.6222404421217</v>
      </c>
      <c r="S61" s="34">
        <f t="shared" si="41"/>
        <v>1316.4652717947408</v>
      </c>
      <c r="T61" s="33">
        <f t="shared" si="41"/>
        <v>919.08197317099689</v>
      </c>
      <c r="U61" s="33">
        <f t="shared" si="41"/>
        <v>881.7345025997472</v>
      </c>
      <c r="V61" s="33">
        <f t="shared" si="41"/>
        <v>634.65426530063667</v>
      </c>
      <c r="W61" s="32">
        <f t="shared" si="41"/>
        <v>6852.3467471769418</v>
      </c>
      <c r="X61" s="33">
        <f t="shared" si="41"/>
        <v>5810.2157496489517</v>
      </c>
      <c r="Y61" s="34">
        <f t="shared" si="41"/>
        <v>6253.5162521081211</v>
      </c>
      <c r="Z61" s="33">
        <f t="shared" si="41"/>
        <v>4231.2021747041581</v>
      </c>
      <c r="AA61" s="33">
        <f t="shared" si="41"/>
        <v>3596.5544027950436</v>
      </c>
      <c r="AB61" s="33">
        <f t="shared" si="41"/>
        <v>4098.6691840356189</v>
      </c>
      <c r="AC61" s="41"/>
      <c r="AD61" s="33">
        <f t="shared" si="41"/>
        <v>1586.7249673028593</v>
      </c>
      <c r="AE61" s="33">
        <f t="shared" si="41"/>
        <v>3779.9148913547351</v>
      </c>
      <c r="AF61" s="33">
        <f t="shared" si="41"/>
        <v>2810.9901297584379</v>
      </c>
      <c r="AG61" s="32">
        <f t="shared" si="41"/>
        <v>2823.8146867900045</v>
      </c>
      <c r="AH61" s="33">
        <f t="shared" si="41"/>
        <v>2732.6367350046312</v>
      </c>
      <c r="AI61" s="34">
        <f t="shared" si="41"/>
        <v>2290.6900909757028</v>
      </c>
      <c r="AJ61" s="33">
        <f t="shared" si="41"/>
        <v>1615.3459013002716</v>
      </c>
      <c r="AK61" s="33">
        <f t="shared" si="41"/>
        <v>1499.4832786729442</v>
      </c>
      <c r="AL61" s="33">
        <f t="shared" si="41"/>
        <v>1397.5723613131631</v>
      </c>
      <c r="AM61" s="32">
        <f t="shared" si="41"/>
        <v>1283.1183366272951</v>
      </c>
      <c r="AN61" s="33">
        <f t="shared" si="41"/>
        <v>1237.0709338212203</v>
      </c>
      <c r="AO61" s="34">
        <f t="shared" si="41"/>
        <v>1629.2050957080712</v>
      </c>
      <c r="AP61" s="33">
        <f t="shared" si="41"/>
        <v>2070.5375489646058</v>
      </c>
      <c r="AQ61" s="33">
        <f t="shared" si="41"/>
        <v>1789.5768408358649</v>
      </c>
      <c r="AR61" s="33">
        <f t="shared" si="41"/>
        <v>2408.9322348536566</v>
      </c>
      <c r="AS61" s="32">
        <f t="shared" si="41"/>
        <v>1935.9530776735455</v>
      </c>
      <c r="AT61" s="33">
        <f t="shared" si="41"/>
        <v>1945.483954921169</v>
      </c>
      <c r="AU61" s="34">
        <f t="shared" si="41"/>
        <v>2441.6473696042294</v>
      </c>
      <c r="AV61" s="33">
        <f t="shared" si="41"/>
        <v>1181.7532920131316</v>
      </c>
      <c r="AW61" s="33">
        <f t="shared" si="41"/>
        <v>1480.4224292832378</v>
      </c>
      <c r="AX61" s="34">
        <f t="shared" si="41"/>
        <v>1703.6605433110565</v>
      </c>
      <c r="AY61" s="32">
        <f t="shared" si="41"/>
        <v>1389.0738135024299</v>
      </c>
      <c r="AZ61" s="33">
        <f t="shared" si="41"/>
        <v>1532.6216667036788</v>
      </c>
      <c r="BA61" s="34">
        <f t="shared" si="41"/>
        <v>1186.9669065539201</v>
      </c>
      <c r="BB61" s="29"/>
      <c r="BC61" s="29">
        <f t="shared" si="41"/>
        <v>1358.1017570856261</v>
      </c>
      <c r="BE61" s="2" t="s">
        <v>109</v>
      </c>
      <c r="BF61">
        <f t="shared" ref="BF61" si="42">TTEST($E61:$G61,T61:V61,2,2)</f>
        <v>2.2338646505151829E-3</v>
      </c>
      <c r="BG61">
        <f>TTEST($E61:$G61,W61:Y61,2,2)</f>
        <v>1.0982551329835686E-4</v>
      </c>
      <c r="BH61">
        <f t="shared" ref="BH61" si="43">TTEST($E61:$G61,Z61:AB61,2,2)</f>
        <v>3.2052953277953805E-4</v>
      </c>
      <c r="BI61">
        <f>TTEST($E61:$G61,H61:J61,2,2)</f>
        <v>0.95856048059830212</v>
      </c>
      <c r="BJ61">
        <f t="shared" ref="BJ61" si="44">TTEST($E61:$G61,N61:P61,2,2)</f>
        <v>8.1545504038208914E-4</v>
      </c>
      <c r="BK61">
        <f>TTEST($E61:$G61,K61:M61,2,2)</f>
        <v>1.5602239206306252E-2</v>
      </c>
      <c r="BL61">
        <f t="shared" ref="BL61" si="45">TTEST($E61:$G61,Q61:S61,2,2)</f>
        <v>0.14070060791279235</v>
      </c>
      <c r="BN61">
        <f>TTEST($AD61:$AF61,AS61:AU61,2,2)</f>
        <v>0.39947135270301709</v>
      </c>
      <c r="BO61">
        <f t="shared" ref="BO61" si="46">TTEST($AD61:$AF61,AV61:AX61,2,2)</f>
        <v>0.12326188521549812</v>
      </c>
      <c r="BP61">
        <f>TTEST($AD61:$AF61,AG61:AI61,2,2)</f>
        <v>0.87470243126427383</v>
      </c>
      <c r="BQ61">
        <f t="shared" ref="BQ61" si="47">TTEST($AD61:$AF61,AY61:BA61,2,2)</f>
        <v>0.10234358556924869</v>
      </c>
      <c r="BR61">
        <f>TTEST($AD61:$AF61,AJ61:AL61,2,2)</f>
        <v>0.12786171013097153</v>
      </c>
      <c r="BS61">
        <f>TTEST($AD61:$AF61,AM61:AO61,2,2)</f>
        <v>0.10639122162004151</v>
      </c>
      <c r="BT61">
        <f>TTEST($AD61:$AF61,AP61:AR61,2,2)</f>
        <v>0.38922809150055199</v>
      </c>
    </row>
    <row r="62" spans="1:72" x14ac:dyDescent="0.25">
      <c r="A62" s="2" t="s">
        <v>110</v>
      </c>
      <c r="B62" s="27"/>
      <c r="C62" s="35">
        <f t="shared" si="40"/>
        <v>4.3583915993639071</v>
      </c>
      <c r="D62" s="36">
        <f t="shared" ref="D62:BC62" si="48">D42/D$58</f>
        <v>1.7007355912154374</v>
      </c>
      <c r="E62" s="35">
        <f t="shared" si="48"/>
        <v>0.90088968211622766</v>
      </c>
      <c r="F62" s="36">
        <f t="shared" si="48"/>
        <v>2.9974314395947599</v>
      </c>
      <c r="G62" s="37">
        <f t="shared" si="48"/>
        <v>0.60726961952092551</v>
      </c>
      <c r="H62" s="36">
        <f t="shared" si="48"/>
        <v>1.3415660993175327</v>
      </c>
      <c r="I62" s="36">
        <f t="shared" si="48"/>
        <v>0.47772463874212434</v>
      </c>
      <c r="J62" s="36">
        <f t="shared" si="48"/>
        <v>0.61478679998505836</v>
      </c>
      <c r="K62" s="35">
        <f t="shared" si="48"/>
        <v>0.54301821283270146</v>
      </c>
      <c r="L62" s="36">
        <f t="shared" si="48"/>
        <v>4.8574621683231731</v>
      </c>
      <c r="M62" s="37">
        <f t="shared" si="48"/>
        <v>18.383852186120659</v>
      </c>
      <c r="N62" s="36">
        <f t="shared" si="48"/>
        <v>18.933919103915503</v>
      </c>
      <c r="O62" s="36">
        <f t="shared" si="48"/>
        <v>23.287037419267005</v>
      </c>
      <c r="P62" s="36">
        <f t="shared" si="48"/>
        <v>91.881424132256768</v>
      </c>
      <c r="Q62" s="35">
        <f t="shared" si="48"/>
        <v>5.9303889218563892</v>
      </c>
      <c r="R62" s="36">
        <f t="shared" si="48"/>
        <v>7.9850185709062291</v>
      </c>
      <c r="S62" s="37">
        <f t="shared" si="48"/>
        <v>19.039188051640132</v>
      </c>
      <c r="T62" s="36">
        <f t="shared" si="48"/>
        <v>16.139391524572893</v>
      </c>
      <c r="U62" s="36">
        <f t="shared" si="48"/>
        <v>15.911398416563319</v>
      </c>
      <c r="V62" s="36">
        <f t="shared" si="48"/>
        <v>22.575893161834184</v>
      </c>
      <c r="W62" s="35">
        <f t="shared" si="48"/>
        <v>32.552588399955248</v>
      </c>
      <c r="X62" s="36">
        <f t="shared" si="48"/>
        <v>29.499838214779547</v>
      </c>
      <c r="Y62" s="37">
        <f t="shared" si="48"/>
        <v>32.962685287915008</v>
      </c>
      <c r="Z62" s="36">
        <f t="shared" si="48"/>
        <v>19.1734804836614</v>
      </c>
      <c r="AA62" s="36">
        <f t="shared" si="48"/>
        <v>13.450592445025352</v>
      </c>
      <c r="AB62" s="36">
        <f t="shared" si="48"/>
        <v>22.218348722242649</v>
      </c>
      <c r="AC62" s="22"/>
      <c r="AD62" s="36">
        <f t="shared" si="48"/>
        <v>2339.9667762796576</v>
      </c>
      <c r="AE62" s="36">
        <f t="shared" si="48"/>
        <v>612.90823123519829</v>
      </c>
      <c r="AF62" s="36">
        <f t="shared" si="48"/>
        <v>167.61718762047201</v>
      </c>
      <c r="AG62" s="35">
        <f t="shared" si="48"/>
        <v>110.98484289539337</v>
      </c>
      <c r="AH62" s="36">
        <f t="shared" si="48"/>
        <v>43.603997539309745</v>
      </c>
      <c r="AI62" s="37">
        <f t="shared" si="48"/>
        <v>76.284569609113873</v>
      </c>
      <c r="AJ62" s="36">
        <f t="shared" si="48"/>
        <v>38.723957853848404</v>
      </c>
      <c r="AK62" s="36">
        <f t="shared" si="48"/>
        <v>34.991386190963837</v>
      </c>
      <c r="AL62" s="36">
        <f t="shared" si="48"/>
        <v>64.537980608802982</v>
      </c>
      <c r="AM62" s="35">
        <f t="shared" si="48"/>
        <v>22.736531588413406</v>
      </c>
      <c r="AN62" s="36">
        <f t="shared" si="48"/>
        <v>17.353895144739056</v>
      </c>
      <c r="AO62" s="37">
        <f t="shared" si="48"/>
        <v>24.057163747362885</v>
      </c>
      <c r="AP62" s="36">
        <f t="shared" si="48"/>
        <v>50.300817293209427</v>
      </c>
      <c r="AQ62" s="36">
        <f t="shared" si="48"/>
        <v>40.211983780596128</v>
      </c>
      <c r="AR62" s="36">
        <f t="shared" si="48"/>
        <v>39.12511067983062</v>
      </c>
      <c r="AS62" s="35">
        <f t="shared" si="48"/>
        <v>30.213163540932317</v>
      </c>
      <c r="AT62" s="36">
        <f t="shared" si="48"/>
        <v>23.469747356337894</v>
      </c>
      <c r="AU62" s="37">
        <f t="shared" si="48"/>
        <v>35.234420152272605</v>
      </c>
      <c r="AV62" s="36">
        <f t="shared" si="48"/>
        <v>27.580169942175566</v>
      </c>
      <c r="AW62" s="36">
        <f t="shared" si="48"/>
        <v>28.919695179997323</v>
      </c>
      <c r="AX62" s="37">
        <f t="shared" si="48"/>
        <v>27.618969605228003</v>
      </c>
      <c r="AY62" s="35">
        <f t="shared" si="48"/>
        <v>25.213137368330376</v>
      </c>
      <c r="AZ62" s="36">
        <f t="shared" si="48"/>
        <v>24.691590282434966</v>
      </c>
      <c r="BA62" s="37">
        <f t="shared" si="48"/>
        <v>21.507939729800132</v>
      </c>
      <c r="BB62" s="30"/>
      <c r="BC62" s="30">
        <f t="shared" si="48"/>
        <v>196.43167485841883</v>
      </c>
      <c r="BE62" s="2" t="s">
        <v>133</v>
      </c>
      <c r="BF62">
        <f>TTEST($E68:$G68,T68:V68,2,2)</f>
        <v>4.1374920563397527E-4</v>
      </c>
      <c r="BG62">
        <f>TTEST($E68:$G68,W68:Y68,2,2)</f>
        <v>2.4434248118368772E-4</v>
      </c>
      <c r="BH62">
        <f>TTEST($E68:$G68,Z68:AB68,2,2)</f>
        <v>2.766286558465949E-3</v>
      </c>
      <c r="BI62">
        <f>TTEST($E68:$G68,H68:J68,2,2)</f>
        <v>7.5036500853180893E-2</v>
      </c>
      <c r="BJ62">
        <f>TTEST($E68:$G68,N68:P68,2,2)</f>
        <v>4.2251770653905819E-2</v>
      </c>
      <c r="BK62">
        <f>TTEST($E68:$G68,K68:M68,2,2)</f>
        <v>0.85053957892679444</v>
      </c>
      <c r="BL62">
        <f>TTEST($E68:$G68,Q68:S68,2,2)</f>
        <v>2.9072812268613728E-2</v>
      </c>
      <c r="BN62">
        <f>TTEST($AD68:$AF68,AS68:AU68,2,2)</f>
        <v>1.7131552756179332E-2</v>
      </c>
      <c r="BO62">
        <f>TTEST($AD68:$AF68,AV68:AX68,2,2)</f>
        <v>2.3163892530240086E-2</v>
      </c>
      <c r="BP62">
        <f>TTEST($AD68:$AF68,AG68:AI68,2,2)</f>
        <v>0.69038103835968645</v>
      </c>
      <c r="BQ62">
        <f>TTEST($AD68:$AF68,AY68:BA68,2,2)</f>
        <v>1.4107561533448819E-2</v>
      </c>
      <c r="BR62">
        <f>TTEST($AD68:$AF68,AJ68:AL68,2,2)</f>
        <v>1.2538702453991446E-2</v>
      </c>
      <c r="BS62">
        <f>TTEST($AD68:$AF68,AM68:AO68,2,2)</f>
        <v>8.2034222565437308E-3</v>
      </c>
      <c r="BT62">
        <f>TTEST($AD68:$AF68,AP68:AR68,2,2)</f>
        <v>0.1859348894466451</v>
      </c>
    </row>
    <row r="63" spans="1:72" x14ac:dyDescent="0.25">
      <c r="A63" s="2" t="s">
        <v>113</v>
      </c>
      <c r="B63" s="27"/>
      <c r="C63" s="35">
        <f t="shared" si="40"/>
        <v>1.7296659747814427</v>
      </c>
      <c r="D63" s="36">
        <f t="shared" ref="D63:BC63" si="49">D43/D$58</f>
        <v>0.4053464067102317</v>
      </c>
      <c r="E63" s="35">
        <f t="shared" si="49"/>
        <v>0.37938095461876498</v>
      </c>
      <c r="F63" s="36">
        <f t="shared" si="49"/>
        <v>0.34157504168718056</v>
      </c>
      <c r="G63" s="37">
        <f t="shared" si="49"/>
        <v>0.80129213438624247</v>
      </c>
      <c r="H63" s="36">
        <f t="shared" si="49"/>
        <v>1.3180198416580589</v>
      </c>
      <c r="I63" s="36">
        <f t="shared" si="49"/>
        <v>0.86337031462832747</v>
      </c>
      <c r="J63" s="36">
        <f t="shared" si="49"/>
        <v>0.89776857270864019</v>
      </c>
      <c r="K63" s="35">
        <f t="shared" si="49"/>
        <v>15.960324230676513</v>
      </c>
      <c r="L63" s="36">
        <f t="shared" si="49"/>
        <v>20.856981716410377</v>
      </c>
      <c r="M63" s="37">
        <f t="shared" si="49"/>
        <v>17.303622009103574</v>
      </c>
      <c r="N63" s="36">
        <f t="shared" si="49"/>
        <v>3.0027107596690383</v>
      </c>
      <c r="O63" s="36">
        <f t="shared" si="49"/>
        <v>3.5070618209036053</v>
      </c>
      <c r="P63" s="36">
        <f t="shared" si="49"/>
        <v>7.2645075061173987</v>
      </c>
      <c r="Q63" s="35">
        <f t="shared" si="49"/>
        <v>18.382147868884832</v>
      </c>
      <c r="R63" s="36">
        <f t="shared" si="49"/>
        <v>23.331420235383074</v>
      </c>
      <c r="S63" s="37">
        <f t="shared" si="49"/>
        <v>7.8438496413586511</v>
      </c>
      <c r="T63" s="36">
        <f t="shared" si="49"/>
        <v>0.15559808063921191</v>
      </c>
      <c r="U63" s="36">
        <f t="shared" si="49"/>
        <v>2.098685368464928</v>
      </c>
      <c r="V63" s="36">
        <f t="shared" si="49"/>
        <v>9.8408667980329073E-2</v>
      </c>
      <c r="W63" s="35">
        <f t="shared" si="49"/>
        <v>11.872538125989003</v>
      </c>
      <c r="X63" s="36">
        <f t="shared" si="49"/>
        <v>1.7667020997637295</v>
      </c>
      <c r="Y63" s="37">
        <f t="shared" si="49"/>
        <v>7.7913729115520098</v>
      </c>
      <c r="Z63" s="36">
        <f t="shared" si="49"/>
        <v>94.194233436289224</v>
      </c>
      <c r="AA63" s="36">
        <f t="shared" si="49"/>
        <v>80.981049939311504</v>
      </c>
      <c r="AB63" s="36">
        <f t="shared" si="49"/>
        <v>85.561569182462094</v>
      </c>
      <c r="AC63" s="22"/>
      <c r="AD63" s="36">
        <f t="shared" si="49"/>
        <v>9.1037519244605853</v>
      </c>
      <c r="AE63" s="36">
        <f t="shared" si="49"/>
        <v>15.364261880826913</v>
      </c>
      <c r="AF63" s="36">
        <f t="shared" si="49"/>
        <v>9.087692478818731</v>
      </c>
      <c r="AG63" s="35">
        <f t="shared" si="49"/>
        <v>203.52406189765875</v>
      </c>
      <c r="AH63" s="36">
        <f t="shared" si="49"/>
        <v>1111.514359577707</v>
      </c>
      <c r="AI63" s="37">
        <f t="shared" si="49"/>
        <v>421.58539813811603</v>
      </c>
      <c r="AJ63" s="36">
        <f t="shared" si="49"/>
        <v>221.48234886814831</v>
      </c>
      <c r="AK63" s="36">
        <f t="shared" si="49"/>
        <v>372.69901875530962</v>
      </c>
      <c r="AL63" s="36">
        <f t="shared" si="49"/>
        <v>498.236459331064</v>
      </c>
      <c r="AM63" s="35">
        <f t="shared" si="49"/>
        <v>6.8495575054916813</v>
      </c>
      <c r="AN63" s="36">
        <f t="shared" si="49"/>
        <v>4.7321072238188169</v>
      </c>
      <c r="AO63" s="37">
        <f t="shared" si="49"/>
        <v>3.4724155384947295</v>
      </c>
      <c r="AP63" s="36">
        <f t="shared" si="49"/>
        <v>24.806716507457381</v>
      </c>
      <c r="AQ63" s="36">
        <f t="shared" si="49"/>
        <v>41.902831673201618</v>
      </c>
      <c r="AR63" s="36">
        <f t="shared" si="49"/>
        <v>47.758668003941253</v>
      </c>
      <c r="AS63" s="35">
        <f t="shared" si="49"/>
        <v>4.4069158566297331</v>
      </c>
      <c r="AT63" s="36">
        <f t="shared" si="49"/>
        <v>4.8677816374400731</v>
      </c>
      <c r="AU63" s="37">
        <f t="shared" si="49"/>
        <v>2.6594537997510632</v>
      </c>
      <c r="AV63" s="36">
        <f t="shared" si="49"/>
        <v>4.7675900539947502</v>
      </c>
      <c r="AW63" s="36">
        <f t="shared" si="49"/>
        <v>2.3710350966709322</v>
      </c>
      <c r="AX63" s="37">
        <f t="shared" si="49"/>
        <v>5.1788693087355986</v>
      </c>
      <c r="AY63" s="35">
        <f t="shared" si="49"/>
        <v>37.099721958988873</v>
      </c>
      <c r="AZ63" s="36">
        <f t="shared" si="49"/>
        <v>38.431009359057761</v>
      </c>
      <c r="BA63" s="37">
        <f t="shared" si="49"/>
        <v>46.068332084024135</v>
      </c>
      <c r="BB63" s="30"/>
      <c r="BC63" s="30">
        <f t="shared" si="49"/>
        <v>5.2310585313049245</v>
      </c>
      <c r="BE63" s="2" t="s">
        <v>110</v>
      </c>
      <c r="BF63">
        <f>TTEST($E62:$G62,T62:V62,2,2)</f>
        <v>1.9405776042831261E-3</v>
      </c>
      <c r="BG63">
        <f>TTEST($E62:$G62,W62:Y62,2,2)</f>
        <v>2.2137346453372476E-5</v>
      </c>
      <c r="BH63">
        <f>TTEST($E62:$G62,Z62:AB62,2,2)</f>
        <v>3.3110212104886347E-3</v>
      </c>
      <c r="BI63">
        <f t="shared" ref="BI63:BI64" si="50">TTEST($E62:$G62,H62:J62,2,2)</f>
        <v>0.4361543057994835</v>
      </c>
      <c r="BJ63">
        <f>TTEST($E62:$G62,N62:P62,2,2)</f>
        <v>0.14160599101161878</v>
      </c>
      <c r="BK63">
        <f>TTEST($E62:$G62,K62:M62,2,2)</f>
        <v>0.30189031845735509</v>
      </c>
      <c r="BL63">
        <f>TTEST($E62:$G62,Q62:S62,2,2)</f>
        <v>8.378245810437765E-2</v>
      </c>
      <c r="BN63">
        <f>TTEST($AD62:$AF62,AS62:AU62,2,2)</f>
        <v>0.20187125789295929</v>
      </c>
      <c r="BO63">
        <f>TTEST($AD62:$AF62,AV62:AX62,2,2)</f>
        <v>0.20129181932075255</v>
      </c>
      <c r="BP63">
        <f t="shared" ref="BP63:BP64" si="51">TTEST($AD62:$AF62,AG62:AI62,2,2)</f>
        <v>0.21980686524888793</v>
      </c>
      <c r="BQ63">
        <f>TTEST($AD62:$AF62,AY62:BA62,2,2)</f>
        <v>0.19977855750303683</v>
      </c>
      <c r="BR63">
        <f t="shared" ref="BR63:BR64" si="52">TTEST($AD62:$AF62,AJ62:AL62,2,2)</f>
        <v>0.20790945309322711</v>
      </c>
      <c r="BS63">
        <f t="shared" ref="BS63:BS64" si="53">TTEST($AD62:$AF62,AM62:AO62,2,2)</f>
        <v>0.19891945208680878</v>
      </c>
      <c r="BT63">
        <f t="shared" ref="BT63:BT64" si="54">TTEST($AD62:$AF62,AP62:AR62,2,2)</f>
        <v>0.2068166187968947</v>
      </c>
    </row>
    <row r="64" spans="1:72" x14ac:dyDescent="0.25">
      <c r="A64" s="2" t="s">
        <v>118</v>
      </c>
      <c r="B64" s="27"/>
      <c r="C64" s="35">
        <f t="shared" si="40"/>
        <v>67.22448959505013</v>
      </c>
      <c r="D64" s="36">
        <f t="shared" ref="D64:BC64" si="55">D44/D$58</f>
        <v>26.11511602261135</v>
      </c>
      <c r="E64" s="35">
        <f t="shared" si="55"/>
        <v>36.535765779908573</v>
      </c>
      <c r="F64" s="36">
        <f t="shared" si="55"/>
        <v>43.487823441061444</v>
      </c>
      <c r="G64" s="37">
        <f t="shared" si="55"/>
        <v>27.285827539768139</v>
      </c>
      <c r="H64" s="36">
        <f t="shared" si="55"/>
        <v>25.199369036636316</v>
      </c>
      <c r="I64" s="36">
        <f t="shared" si="55"/>
        <v>41.303753505379056</v>
      </c>
      <c r="J64" s="36">
        <f t="shared" si="55"/>
        <v>45.816344469763344</v>
      </c>
      <c r="K64" s="35">
        <f t="shared" si="55"/>
        <v>31.809947728337789</v>
      </c>
      <c r="L64" s="36">
        <f t="shared" si="55"/>
        <v>49.665353942993775</v>
      </c>
      <c r="M64" s="37">
        <f t="shared" si="55"/>
        <v>35.047876929298006</v>
      </c>
      <c r="N64" s="36">
        <f t="shared" si="55"/>
        <v>8.1380326855851983</v>
      </c>
      <c r="O64" s="36">
        <f t="shared" si="55"/>
        <v>12.144470047360004</v>
      </c>
      <c r="P64" s="36">
        <f t="shared" si="55"/>
        <v>10.673472422593207</v>
      </c>
      <c r="Q64" s="35">
        <f t="shared" si="55"/>
        <v>11.819002546721734</v>
      </c>
      <c r="R64" s="36">
        <f t="shared" si="55"/>
        <v>9.2175698765329663</v>
      </c>
      <c r="S64" s="37">
        <f t="shared" si="55"/>
        <v>11.565506905787661</v>
      </c>
      <c r="T64" s="36">
        <f t="shared" si="55"/>
        <v>8.6876243531497686</v>
      </c>
      <c r="U64" s="36">
        <f t="shared" si="55"/>
        <v>14.739143339859663</v>
      </c>
      <c r="V64" s="36">
        <f t="shared" si="55"/>
        <v>21.961582656451856</v>
      </c>
      <c r="W64" s="35">
        <f t="shared" si="55"/>
        <v>96.85202615077425</v>
      </c>
      <c r="X64" s="36">
        <f t="shared" si="55"/>
        <v>70.467772319868601</v>
      </c>
      <c r="Y64" s="37">
        <f t="shared" si="55"/>
        <v>60.641386686196086</v>
      </c>
      <c r="Z64" s="36">
        <f t="shared" si="55"/>
        <v>61.764674106846833</v>
      </c>
      <c r="AA64" s="36">
        <f t="shared" si="55"/>
        <v>50.322420598100152</v>
      </c>
      <c r="AB64" s="36">
        <f t="shared" si="55"/>
        <v>86.409964198586977</v>
      </c>
      <c r="AC64" s="22"/>
      <c r="AD64" s="36">
        <f t="shared" si="55"/>
        <v>49.234532722214013</v>
      </c>
      <c r="AE64" s="36">
        <f t="shared" si="55"/>
        <v>85.345683356830193</v>
      </c>
      <c r="AF64" s="36">
        <f t="shared" si="55"/>
        <v>27.90427537884171</v>
      </c>
      <c r="AG64" s="35">
        <f t="shared" si="55"/>
        <v>23.41439885285622</v>
      </c>
      <c r="AH64" s="36">
        <f t="shared" si="55"/>
        <v>26.688895188630415</v>
      </c>
      <c r="AI64" s="37">
        <f t="shared" si="55"/>
        <v>19.481868431378871</v>
      </c>
      <c r="AJ64" s="36">
        <f t="shared" si="55"/>
        <v>14.366753217253194</v>
      </c>
      <c r="AK64" s="36">
        <f t="shared" si="55"/>
        <v>8.9999716239145684</v>
      </c>
      <c r="AL64" s="36">
        <f t="shared" si="55"/>
        <v>8.6389596936024731</v>
      </c>
      <c r="AM64" s="35">
        <f t="shared" si="55"/>
        <v>7.3328765949827499</v>
      </c>
      <c r="AN64" s="36">
        <f t="shared" si="55"/>
        <v>9.7347592778419951</v>
      </c>
      <c r="AO64" s="37">
        <f t="shared" si="55"/>
        <v>9.881321981986801</v>
      </c>
      <c r="AP64" s="36">
        <f t="shared" si="55"/>
        <v>18.830299398603607</v>
      </c>
      <c r="AQ64" s="36">
        <f t="shared" si="55"/>
        <v>11.211118492271366</v>
      </c>
      <c r="AR64" s="36">
        <f t="shared" si="55"/>
        <v>8.0308212070005869</v>
      </c>
      <c r="AS64" s="35">
        <f t="shared" si="55"/>
        <v>9.0675621692675943</v>
      </c>
      <c r="AT64" s="36">
        <f t="shared" si="55"/>
        <v>12.763993595375892</v>
      </c>
      <c r="AU64" s="37">
        <f t="shared" si="55"/>
        <v>17.290127305895581</v>
      </c>
      <c r="AV64" s="36">
        <f t="shared" si="55"/>
        <v>7.0724257395418855</v>
      </c>
      <c r="AW64" s="36">
        <f t="shared" si="55"/>
        <v>4.0714170777263643</v>
      </c>
      <c r="AX64" s="37">
        <f t="shared" si="55"/>
        <v>6.8702989285524625</v>
      </c>
      <c r="AY64" s="35">
        <f t="shared" si="55"/>
        <v>8.5722853982274234</v>
      </c>
      <c r="AZ64" s="36">
        <f t="shared" si="55"/>
        <v>6.1509720010974611</v>
      </c>
      <c r="BA64" s="37">
        <f t="shared" si="55"/>
        <v>12.375455962145246</v>
      </c>
      <c r="BB64" s="30"/>
      <c r="BC64" s="30">
        <f t="shared" si="55"/>
        <v>28.863568637431175</v>
      </c>
      <c r="BE64" s="2" t="s">
        <v>113</v>
      </c>
      <c r="BF64">
        <f>TTEST($E63:$G63,T63:V63,2,2)</f>
        <v>0.70223195555026474</v>
      </c>
      <c r="BG64">
        <f>TTEST($E63:$G63,W63:Y63,2,2)</f>
        <v>8.6871656338660272E-2</v>
      </c>
      <c r="BH64">
        <f>TTEST($E63:$G63,Z63:AB63,2,2)</f>
        <v>2.3984370531051719E-5</v>
      </c>
      <c r="BI64">
        <f t="shared" si="50"/>
        <v>6.672148342621434E-2</v>
      </c>
      <c r="BJ64">
        <f>TTEST($E63:$G63,N63:P63,2,2)</f>
        <v>3.91783193442213E-2</v>
      </c>
      <c r="BK64">
        <f>TTEST($E63:$G63,K63:M63,2,2)</f>
        <v>2.8170578845370173E-4</v>
      </c>
      <c r="BL64">
        <f>TTEST($E63:$G63,Q63:S63,2,2)</f>
        <v>2.480110052327757E-2</v>
      </c>
      <c r="BN64">
        <f>TTEST($AD63:$AF63,AS63:AU63,2,2)</f>
        <v>3.0406064895496712E-2</v>
      </c>
      <c r="BO64">
        <f>TTEST($AD63:$AF63,AV63:AX63,2,2)</f>
        <v>3.5360480205064243E-2</v>
      </c>
      <c r="BP64">
        <f t="shared" si="51"/>
        <v>0.10669882531564874</v>
      </c>
      <c r="BQ64">
        <f>TTEST($AD63:$AF63,AY63:BA63,2,2)</f>
        <v>1.0935570156583912E-3</v>
      </c>
      <c r="BR64">
        <f t="shared" si="52"/>
        <v>1.1600088752164662E-2</v>
      </c>
      <c r="BS64">
        <f t="shared" si="53"/>
        <v>5.5830677743599219E-2</v>
      </c>
      <c r="BT64">
        <f t="shared" si="54"/>
        <v>1.9976513473193874E-2</v>
      </c>
    </row>
    <row r="65" spans="1:72" x14ac:dyDescent="0.25">
      <c r="A65" s="2" t="s">
        <v>122</v>
      </c>
      <c r="B65" s="27"/>
      <c r="C65" s="35">
        <f t="shared" si="40"/>
        <v>0.29232110453034249</v>
      </c>
      <c r="D65" s="36">
        <f t="shared" ref="D65:BC65" si="56">D45/D$58</f>
        <v>0.29232157790654767</v>
      </c>
      <c r="E65" s="35">
        <f t="shared" si="56"/>
        <v>0.15623614144745232</v>
      </c>
      <c r="F65" s="36">
        <f t="shared" si="56"/>
        <v>0.15623593929152582</v>
      </c>
      <c r="G65" s="37">
        <f t="shared" si="56"/>
        <v>0.78151838041418742</v>
      </c>
      <c r="H65" s="36">
        <f t="shared" si="56"/>
        <v>13.850485359162548</v>
      </c>
      <c r="I65" s="36">
        <f t="shared" si="56"/>
        <v>15.573174899982412</v>
      </c>
      <c r="J65" s="36">
        <f t="shared" si="56"/>
        <v>18.369626287974167</v>
      </c>
      <c r="K65" s="35">
        <f t="shared" si="56"/>
        <v>2.3473366635802275</v>
      </c>
      <c r="L65" s="36">
        <f t="shared" si="56"/>
        <v>3.0037575336279505</v>
      </c>
      <c r="M65" s="37">
        <f t="shared" si="56"/>
        <v>0.94876421132770705</v>
      </c>
      <c r="N65" s="36">
        <f t="shared" si="56"/>
        <v>103.19749862297175</v>
      </c>
      <c r="O65" s="36">
        <f t="shared" si="56"/>
        <v>103.3775549626002</v>
      </c>
      <c r="P65" s="36">
        <f t="shared" si="56"/>
        <v>308.63426750465112</v>
      </c>
      <c r="Q65" s="35">
        <f t="shared" si="56"/>
        <v>29.21215602318653</v>
      </c>
      <c r="R65" s="36">
        <f t="shared" si="56"/>
        <v>1.2883148094278594</v>
      </c>
      <c r="S65" s="37">
        <f t="shared" si="56"/>
        <v>0.28941903863235729</v>
      </c>
      <c r="T65" s="36">
        <f t="shared" si="56"/>
        <v>0.21958966342990063</v>
      </c>
      <c r="U65" s="36">
        <f t="shared" si="56"/>
        <v>9.3229305833793116E-2</v>
      </c>
      <c r="V65" s="36">
        <f t="shared" si="56"/>
        <v>0.27992794837600637</v>
      </c>
      <c r="W65" s="35">
        <f t="shared" si="56"/>
        <v>0.29644659631641901</v>
      </c>
      <c r="X65" s="36">
        <f t="shared" si="56"/>
        <v>0.29921693612248662</v>
      </c>
      <c r="Y65" s="37">
        <f t="shared" si="56"/>
        <v>0.29896277546897859</v>
      </c>
      <c r="Z65" s="36">
        <f t="shared" si="56"/>
        <v>556.17919114761594</v>
      </c>
      <c r="AA65" s="36">
        <f t="shared" si="56"/>
        <v>694.67653454759466</v>
      </c>
      <c r="AB65" s="36">
        <f t="shared" si="56"/>
        <v>495.56711391286848</v>
      </c>
      <c r="AC65" s="22"/>
      <c r="AD65" s="36">
        <f t="shared" si="56"/>
        <v>4.3290866081318571</v>
      </c>
      <c r="AE65" s="36">
        <f t="shared" si="56"/>
        <v>2.0924888111040381</v>
      </c>
      <c r="AF65" s="36">
        <f t="shared" si="56"/>
        <v>1.276508117058275</v>
      </c>
      <c r="AG65" s="35">
        <f t="shared" si="56"/>
        <v>12.548892040950662</v>
      </c>
      <c r="AH65" s="36">
        <f t="shared" si="56"/>
        <v>93.369131729902762</v>
      </c>
      <c r="AI65" s="37">
        <f t="shared" si="56"/>
        <v>26.87217050459747</v>
      </c>
      <c r="AJ65" s="36">
        <f t="shared" si="56"/>
        <v>26.167906128984512</v>
      </c>
      <c r="AK65" s="36">
        <f t="shared" si="56"/>
        <v>121.0846239932165</v>
      </c>
      <c r="AL65" s="36">
        <f t="shared" si="56"/>
        <v>87.899681903142408</v>
      </c>
      <c r="AM65" s="35">
        <f t="shared" si="56"/>
        <v>5.9734843672417872</v>
      </c>
      <c r="AN65" s="36">
        <f t="shared" si="56"/>
        <v>2.9108321908639341</v>
      </c>
      <c r="AO65" s="37">
        <f t="shared" si="56"/>
        <v>2.4424261675384269</v>
      </c>
      <c r="AP65" s="36">
        <f t="shared" si="56"/>
        <v>4.1055300701652886</v>
      </c>
      <c r="AQ65" s="36">
        <f t="shared" si="56"/>
        <v>3.558691542016998</v>
      </c>
      <c r="AR65" s="36">
        <f t="shared" si="56"/>
        <v>5.6425727037713793</v>
      </c>
      <c r="AS65" s="35">
        <f t="shared" si="56"/>
        <v>1.2354030286653537</v>
      </c>
      <c r="AT65" s="36">
        <f t="shared" si="56"/>
        <v>0.38547688005310621</v>
      </c>
      <c r="AU65" s="37">
        <f t="shared" si="56"/>
        <v>0.62340988658995744</v>
      </c>
      <c r="AV65" s="36">
        <f t="shared" si="56"/>
        <v>0.35669060432066685</v>
      </c>
      <c r="AW65" s="36">
        <f t="shared" si="56"/>
        <v>0.29048842072699693</v>
      </c>
      <c r="AX65" s="37">
        <f t="shared" si="56"/>
        <v>8.7378606540040238</v>
      </c>
      <c r="AY65" s="35">
        <f t="shared" si="56"/>
        <v>9.5190328973248235</v>
      </c>
      <c r="AZ65" s="36">
        <f t="shared" si="56"/>
        <v>12.039547103024004</v>
      </c>
      <c r="BA65" s="37">
        <f t="shared" si="56"/>
        <v>51.05730901352257</v>
      </c>
      <c r="BB65" s="30"/>
      <c r="BC65" s="30">
        <f t="shared" si="56"/>
        <v>72.581905189410264</v>
      </c>
      <c r="BE65" s="2" t="s">
        <v>122</v>
      </c>
      <c r="BF65">
        <f>TTEST($E65:$G65,T65:V65,2,2)</f>
        <v>0.48155710859902734</v>
      </c>
      <c r="BG65">
        <f>TTEST($E65:$G65,W65:Y65,2,2)</f>
        <v>0.76580595362707315</v>
      </c>
      <c r="BH65">
        <f>TTEST($E65:$G65,Z65:AB65,2,2)</f>
        <v>5.9049741082473441E-4</v>
      </c>
      <c r="BI65">
        <f>TTEST($E65:$G65,H65:J65,2,2)</f>
        <v>3.0760929504406066E-4</v>
      </c>
      <c r="BJ65">
        <f>TTEST($E65:$G65,N65:P65,2,2)</f>
        <v>6.6507925869639717E-2</v>
      </c>
      <c r="BK65">
        <f>TTEST($E65:$G65,K65:M65,2,2)</f>
        <v>5.3654043386912861E-2</v>
      </c>
      <c r="BL65">
        <f>TTEST($E65:$G65,Q65:S65,2,2)</f>
        <v>0.35540827044802015</v>
      </c>
      <c r="BN65">
        <f>TTEST($AD65:$AF65,AS65:AU65,2,2)</f>
        <v>0.12729653598774129</v>
      </c>
      <c r="BO65">
        <f>TTEST($AD65:$AF65,AV65:AX65,2,2)</f>
        <v>0.85808633868854467</v>
      </c>
      <c r="BP65">
        <f>TTEST($AD65:$AF65,AG65:AI65,2,2)</f>
        <v>0.16953030107739947</v>
      </c>
      <c r="BQ65">
        <f>TTEST($AD65:$AF65,AY65:BA65,2,2)</f>
        <v>0.18361488336680276</v>
      </c>
      <c r="BR65">
        <f>TTEST($AD65:$AF65,AJ65:AL65,2,2)</f>
        <v>5.2724419351971363E-2</v>
      </c>
      <c r="BS65">
        <f>TTEST($AD65:$AF65,AM65:AO65,2,2)</f>
        <v>0.44667158536706869</v>
      </c>
      <c r="BT65">
        <f>TTEST($AD65:$AF65,AP65:AR65,2,2)</f>
        <v>0.16600957503858566</v>
      </c>
    </row>
    <row r="66" spans="1:72" x14ac:dyDescent="0.25">
      <c r="A66" s="2" t="s">
        <v>125</v>
      </c>
      <c r="B66" s="27"/>
      <c r="C66" s="35">
        <f t="shared" si="40"/>
        <v>0.29992705819090226</v>
      </c>
      <c r="D66" s="36">
        <f t="shared" ref="D66:BC66" si="57">D46/D$58</f>
        <v>0.30193184241277771</v>
      </c>
      <c r="E66" s="35">
        <f t="shared" si="57"/>
        <v>0.64604260543141634</v>
      </c>
      <c r="F66" s="36">
        <f t="shared" si="57"/>
        <v>0.64552829959485725</v>
      </c>
      <c r="G66" s="37">
        <f t="shared" si="57"/>
        <v>0.64556377610660753</v>
      </c>
      <c r="H66" s="36">
        <f t="shared" si="57"/>
        <v>0.28619615668312021</v>
      </c>
      <c r="I66" s="36">
        <f t="shared" si="57"/>
        <v>0.32277219455111372</v>
      </c>
      <c r="J66" s="36">
        <f t="shared" si="57"/>
        <v>0.64548086341971367</v>
      </c>
      <c r="K66" s="35">
        <f t="shared" si="57"/>
        <v>0.32858422374961221</v>
      </c>
      <c r="L66" s="36">
        <f t="shared" si="57"/>
        <v>0.32859189803254962</v>
      </c>
      <c r="M66" s="37">
        <f t="shared" si="57"/>
        <v>0.32810817993174435</v>
      </c>
      <c r="N66" s="36">
        <f t="shared" si="57"/>
        <v>0.34662855457659464</v>
      </c>
      <c r="O66" s="36">
        <f t="shared" si="57"/>
        <v>0.34736220036432242</v>
      </c>
      <c r="P66" s="36">
        <f t="shared" si="57"/>
        <v>1.04134553090659</v>
      </c>
      <c r="Q66" s="35">
        <f t="shared" si="57"/>
        <v>176.58928325473417</v>
      </c>
      <c r="R66" s="36">
        <f t="shared" si="57"/>
        <v>197.7317522832883</v>
      </c>
      <c r="S66" s="37">
        <f t="shared" si="57"/>
        <v>99.594222858090134</v>
      </c>
      <c r="T66" s="36">
        <f t="shared" si="57"/>
        <v>0.26389429057248764</v>
      </c>
      <c r="U66" s="36">
        <f t="shared" si="57"/>
        <v>0.18997613432144972</v>
      </c>
      <c r="V66" s="36">
        <f t="shared" si="57"/>
        <v>0.19295175198409384</v>
      </c>
      <c r="W66" s="35">
        <f t="shared" si="57"/>
        <v>1.8699453010651674</v>
      </c>
      <c r="X66" s="36">
        <f t="shared" si="57"/>
        <v>3.0877366846850038</v>
      </c>
      <c r="Y66" s="37">
        <f t="shared" si="57"/>
        <v>1.8545376280253685</v>
      </c>
      <c r="Z66" s="36">
        <f t="shared" si="57"/>
        <v>0.77296156633168556</v>
      </c>
      <c r="AA66" s="36">
        <f t="shared" si="57"/>
        <v>2.3204912062600265</v>
      </c>
      <c r="AB66" s="36">
        <f t="shared" si="57"/>
        <v>2.2911289687909164</v>
      </c>
      <c r="AC66" s="22"/>
      <c r="AD66" s="36">
        <f t="shared" si="57"/>
        <v>1.6935166594383169</v>
      </c>
      <c r="AE66" s="36">
        <f t="shared" si="57"/>
        <v>2.2877636155056842</v>
      </c>
      <c r="AF66" s="36">
        <f t="shared" si="57"/>
        <v>0.3773055275625733</v>
      </c>
      <c r="AG66" s="35">
        <f t="shared" si="57"/>
        <v>3.3379044665124442</v>
      </c>
      <c r="AH66" s="36">
        <f t="shared" si="57"/>
        <v>4.4636597292225764</v>
      </c>
      <c r="AI66" s="37">
        <f t="shared" si="57"/>
        <v>0.18515001907217571</v>
      </c>
      <c r="AJ66" s="36">
        <f t="shared" si="57"/>
        <v>0.11999266793628816</v>
      </c>
      <c r="AK66" s="36">
        <f t="shared" si="57"/>
        <v>0.23755679295887311</v>
      </c>
      <c r="AL66" s="36">
        <f t="shared" si="57"/>
        <v>0.11826767780347551</v>
      </c>
      <c r="AM66" s="35">
        <f t="shared" si="57"/>
        <v>343.06404894078548</v>
      </c>
      <c r="AN66" s="36">
        <f t="shared" si="57"/>
        <v>275.23241023100582</v>
      </c>
      <c r="AO66" s="37">
        <f t="shared" si="57"/>
        <v>510.28836340142055</v>
      </c>
      <c r="AP66" s="36">
        <f t="shared" si="57"/>
        <v>15.759854533093524</v>
      </c>
      <c r="AQ66" s="36">
        <f t="shared" si="57"/>
        <v>19.291251003174878</v>
      </c>
      <c r="AR66" s="36">
        <f t="shared" si="57"/>
        <v>25.725257093156966</v>
      </c>
      <c r="AS66" s="35">
        <f t="shared" si="57"/>
        <v>0.15928480608180731</v>
      </c>
      <c r="AT66" s="36">
        <f t="shared" si="57"/>
        <v>2.1285562118108756</v>
      </c>
      <c r="AU66" s="37">
        <f t="shared" si="57"/>
        <v>0.7946132516685408</v>
      </c>
      <c r="AV66" s="36">
        <f t="shared" si="57"/>
        <v>0.74449199572973146</v>
      </c>
      <c r="AW66" s="36">
        <f t="shared" si="57"/>
        <v>0.74363931096917468</v>
      </c>
      <c r="AX66" s="37">
        <f t="shared" si="57"/>
        <v>0.85961394125179469</v>
      </c>
      <c r="AY66" s="35">
        <f t="shared" si="57"/>
        <v>1.1024758064362252</v>
      </c>
      <c r="AZ66" s="36">
        <f t="shared" si="57"/>
        <v>0.65913442881719642</v>
      </c>
      <c r="BA66" s="37">
        <f t="shared" si="57"/>
        <v>0.4395321435845726</v>
      </c>
      <c r="BB66" s="30"/>
      <c r="BC66" s="30">
        <f t="shared" si="57"/>
        <v>0.46604245998361626</v>
      </c>
      <c r="BE66" s="2" t="s">
        <v>118</v>
      </c>
      <c r="BF66">
        <f>TTEST($E64:$G64,T64:V64,2,2)</f>
        <v>2.7149882285610803E-2</v>
      </c>
      <c r="BG66">
        <f>TTEST($E64:$G64,W64:Y64,2,2)</f>
        <v>2.6969142668311012E-2</v>
      </c>
      <c r="BH66">
        <f>TTEST($E64:$G64,Z64:AB64,2,2)</f>
        <v>5.9277300406454646E-2</v>
      </c>
      <c r="BI66">
        <f>TTEST($E64:$G64,H64:J64,2,2)</f>
        <v>0.84136625085977357</v>
      </c>
      <c r="BJ66">
        <f>TTEST($E64:$G64,N64:P64,2,2)</f>
        <v>6.2444234067628012E-3</v>
      </c>
      <c r="BK66">
        <f>TTEST($E64:$G64,K64:M64,2,2)</f>
        <v>0.69260666299906726</v>
      </c>
      <c r="BL66">
        <f>TTEST($E64:$G64,Q64:S64,2,2)</f>
        <v>6.4019757327923848E-3</v>
      </c>
      <c r="BN66">
        <f>TTEST($AD64:$AF64,AS64:AU64,2,2)</f>
        <v>7.2086826838517054E-2</v>
      </c>
      <c r="BO66">
        <f>TTEST($AD64:$AF64,AV64:AX64,2,2)</f>
        <v>4.5566473785311548E-2</v>
      </c>
      <c r="BP66">
        <f>TTEST($AD64:$AF64,AG64:AI64,2,2)</f>
        <v>0.14071904958796896</v>
      </c>
      <c r="BQ66">
        <f>TTEST($AD64:$AF64,AY64:BA64,2,2)</f>
        <v>5.5434005415022317E-2</v>
      </c>
      <c r="BR66">
        <f>TTEST($AD64:$AF64,AJ64:AL64,2,2)</f>
        <v>6.1408371948510877E-2</v>
      </c>
      <c r="BS66">
        <f>TTEST($AD64:$AF64,AM64:AO64,2,2)</f>
        <v>5.4560532432296222E-2</v>
      </c>
      <c r="BT66">
        <f>TTEST($AD64:$AF64,AP64:AR64,2,2)</f>
        <v>7.1994321444667303E-2</v>
      </c>
    </row>
    <row r="67" spans="1:72" x14ac:dyDescent="0.25">
      <c r="A67" s="2" t="s">
        <v>132</v>
      </c>
      <c r="B67" s="27"/>
      <c r="C67" s="35">
        <f t="shared" si="40"/>
        <v>153.96762939430502</v>
      </c>
      <c r="D67" s="36">
        <f t="shared" ref="D67:BC67" si="58">D47/D$58</f>
        <v>22.796950863791732</v>
      </c>
      <c r="E67" s="35">
        <f t="shared" si="58"/>
        <v>61.043517081850588</v>
      </c>
      <c r="F67" s="36">
        <f t="shared" si="58"/>
        <v>23.441494167048884</v>
      </c>
      <c r="G67" s="37">
        <f t="shared" si="58"/>
        <v>255.8995693342286</v>
      </c>
      <c r="H67" s="36">
        <f t="shared" si="58"/>
        <v>126.33828361688226</v>
      </c>
      <c r="I67" s="36">
        <f t="shared" si="58"/>
        <v>196.83677767775822</v>
      </c>
      <c r="J67" s="36">
        <f t="shared" si="58"/>
        <v>96.247275533847699</v>
      </c>
      <c r="K67" s="35">
        <f t="shared" si="58"/>
        <v>181.93954547633359</v>
      </c>
      <c r="L67" s="36">
        <f t="shared" si="58"/>
        <v>447.74838576366329</v>
      </c>
      <c r="M67" s="37">
        <f t="shared" si="58"/>
        <v>45.053974526796011</v>
      </c>
      <c r="N67" s="36">
        <f t="shared" si="58"/>
        <v>18.934321559499857</v>
      </c>
      <c r="O67" s="36">
        <f t="shared" si="58"/>
        <v>244.84972832532361</v>
      </c>
      <c r="P67" s="36">
        <f t="shared" si="58"/>
        <v>397.34816082121466</v>
      </c>
      <c r="Q67" s="35">
        <f t="shared" si="58"/>
        <v>39.881320148513524</v>
      </c>
      <c r="R67" s="36">
        <f t="shared" si="58"/>
        <v>240.0486968219312</v>
      </c>
      <c r="S67" s="37">
        <f t="shared" si="58"/>
        <v>35.557422818547707</v>
      </c>
      <c r="T67" s="36">
        <f t="shared" si="58"/>
        <v>17.179363941773378</v>
      </c>
      <c r="U67" s="36">
        <f t="shared" si="58"/>
        <v>243.79774402208972</v>
      </c>
      <c r="V67" s="36">
        <f t="shared" si="58"/>
        <v>223.69138977012585</v>
      </c>
      <c r="W67" s="35">
        <f t="shared" si="58"/>
        <v>3741.2923247857507</v>
      </c>
      <c r="X67" s="36">
        <f t="shared" si="58"/>
        <v>2290.2775094941389</v>
      </c>
      <c r="Y67" s="37">
        <f t="shared" si="58"/>
        <v>3108.8307537955216</v>
      </c>
      <c r="Z67" s="36">
        <f t="shared" si="58"/>
        <v>567.29370875592042</v>
      </c>
      <c r="AA67" s="36">
        <f t="shared" si="58"/>
        <v>549.48336225547916</v>
      </c>
      <c r="AB67" s="36">
        <f t="shared" si="58"/>
        <v>508.12139932870627</v>
      </c>
      <c r="AC67" s="22"/>
      <c r="AD67" s="36">
        <f t="shared" si="58"/>
        <v>162.79803088026293</v>
      </c>
      <c r="AE67" s="36">
        <f t="shared" si="58"/>
        <v>222.91860615647843</v>
      </c>
      <c r="AF67" s="36">
        <f t="shared" si="58"/>
        <v>467.74793588737583</v>
      </c>
      <c r="AG67" s="35">
        <f t="shared" si="58"/>
        <v>284.16744578990239</v>
      </c>
      <c r="AH67" s="36">
        <f t="shared" si="58"/>
        <v>260.3742812594258</v>
      </c>
      <c r="AI67" s="37">
        <f t="shared" si="58"/>
        <v>149.27642767190278</v>
      </c>
      <c r="AJ67" s="36">
        <f t="shared" si="58"/>
        <v>1152.9217817228289</v>
      </c>
      <c r="AK67" s="36">
        <f t="shared" si="58"/>
        <v>1192.825182251564</v>
      </c>
      <c r="AL67" s="36">
        <f t="shared" si="58"/>
        <v>1942.7198578777218</v>
      </c>
      <c r="AM67" s="35">
        <f t="shared" si="58"/>
        <v>392.45831187586867</v>
      </c>
      <c r="AN67" s="36">
        <f t="shared" si="58"/>
        <v>148.30407569191746</v>
      </c>
      <c r="AO67" s="37">
        <f t="shared" si="58"/>
        <v>206.00934925252042</v>
      </c>
      <c r="AP67" s="36">
        <f t="shared" si="58"/>
        <v>149.52552498490368</v>
      </c>
      <c r="AQ67" s="36">
        <f t="shared" si="58"/>
        <v>119.02921264424293</v>
      </c>
      <c r="AR67" s="36">
        <f t="shared" si="58"/>
        <v>197.84626759698389</v>
      </c>
      <c r="AS67" s="35">
        <f t="shared" si="58"/>
        <v>159.43226374983325</v>
      </c>
      <c r="AT67" s="36">
        <f t="shared" si="58"/>
        <v>288.5312510765271</v>
      </c>
      <c r="AU67" s="37">
        <f t="shared" si="58"/>
        <v>611.92373145845261</v>
      </c>
      <c r="AV67" s="36">
        <f t="shared" si="58"/>
        <v>216.85744878137061</v>
      </c>
      <c r="AW67" s="36">
        <f t="shared" si="58"/>
        <v>468.32438404008957</v>
      </c>
      <c r="AX67" s="37">
        <f t="shared" si="58"/>
        <v>165.31291669839263</v>
      </c>
      <c r="AY67" s="35">
        <f t="shared" si="58"/>
        <v>249.83967215182932</v>
      </c>
      <c r="AZ67" s="36">
        <f t="shared" si="58"/>
        <v>113.58122257331058</v>
      </c>
      <c r="BA67" s="37">
        <f t="shared" si="58"/>
        <v>82.063470099641222</v>
      </c>
      <c r="BB67" s="30"/>
      <c r="BC67" s="30">
        <f t="shared" si="58"/>
        <v>869.34874917730247</v>
      </c>
      <c r="BE67" s="2" t="s">
        <v>125</v>
      </c>
      <c r="BF67">
        <f>TTEST($E66:$G66,T66:V66,2,2)</f>
        <v>5.8494265101714817E-5</v>
      </c>
      <c r="BG67">
        <f>TTEST($E66:$G66,W66:Y66,2,2)</f>
        <v>1.6431036935488433E-2</v>
      </c>
      <c r="BH67">
        <f>TTEST($E66:$G66,Z66:AB66,2,2)</f>
        <v>8.7767909910640485E-2</v>
      </c>
      <c r="BI67">
        <f>TTEST($E66:$G66,H66:J66,2,2)</f>
        <v>0.11698912196450702</v>
      </c>
      <c r="BJ67">
        <f>TTEST($E66:$G66,N66:P66,2,2)</f>
        <v>0.78578075148686488</v>
      </c>
      <c r="BK67">
        <f>TTEST($E66:$G66,K66:M66,2,2)</f>
        <v>1.6690293780483458E-12</v>
      </c>
      <c r="BL67">
        <f>TTEST($E66:$G66,Q66:S66,2,2)</f>
        <v>6.1875271496839553E-3</v>
      </c>
      <c r="BN67">
        <f>TTEST($AD66:$AF66,AS66:AU66,2,2)</f>
        <v>0.62704846554849292</v>
      </c>
      <c r="BO67">
        <f>TTEST($AD66:$AF66,AV66:AX66,2,2)</f>
        <v>0.30172212451443586</v>
      </c>
      <c r="BP67">
        <f>TTEST($AD66:$AF66,AG66:AI66,2,2)</f>
        <v>0.43620822305086437</v>
      </c>
      <c r="BQ67">
        <f>TTEST($AD66:$AF66,AY66:BA66,2,2)</f>
        <v>0.29489469101073484</v>
      </c>
      <c r="BR67">
        <f>TTEST($AD66:$AF66,AJ66:AL66,2,2)</f>
        <v>8.4110672111988083E-2</v>
      </c>
      <c r="BS67">
        <f>TTEST($AD66:$AF66,AM66:AO66,2,2)</f>
        <v>5.8269245145735902E-3</v>
      </c>
      <c r="BT67">
        <f>TTEST($AD66:$AF66,AP66:AR66,2,2)</f>
        <v>3.1894270288560069E-3</v>
      </c>
    </row>
    <row r="68" spans="1:72" x14ac:dyDescent="0.25">
      <c r="A68" s="2" t="s">
        <v>133</v>
      </c>
      <c r="C68" s="35">
        <f t="shared" si="40"/>
        <v>260.43841343478914</v>
      </c>
      <c r="D68" s="36">
        <f t="shared" ref="D68:BC68" si="59">D48/D$58</f>
        <v>264.98694562024735</v>
      </c>
      <c r="E68" s="35">
        <f t="shared" si="59"/>
        <v>186.92700530570434</v>
      </c>
      <c r="F68" s="36">
        <f t="shared" si="59"/>
        <v>212.0686471452608</v>
      </c>
      <c r="G68" s="37">
        <f t="shared" si="59"/>
        <v>209.1356013823754</v>
      </c>
      <c r="H68" s="36">
        <f t="shared" si="59"/>
        <v>173.70242859714403</v>
      </c>
      <c r="I68" s="36">
        <f t="shared" si="59"/>
        <v>150.10155925728731</v>
      </c>
      <c r="J68" s="36">
        <f t="shared" si="59"/>
        <v>187.49016214987901</v>
      </c>
      <c r="K68" s="35">
        <f t="shared" si="59"/>
        <v>186.9372473903569</v>
      </c>
      <c r="L68" s="36">
        <f t="shared" si="59"/>
        <v>211.99255916115158</v>
      </c>
      <c r="M68" s="37">
        <f t="shared" si="59"/>
        <v>202.69531634253522</v>
      </c>
      <c r="N68" s="36">
        <f t="shared" si="59"/>
        <v>30.149511723783498</v>
      </c>
      <c r="O68" s="36">
        <f t="shared" si="59"/>
        <v>114.7551266948208</v>
      </c>
      <c r="P68" s="36">
        <f t="shared" si="59"/>
        <v>147.22786838724545</v>
      </c>
      <c r="Q68" s="35">
        <f t="shared" si="59"/>
        <v>149.40028706938759</v>
      </c>
      <c r="R68" s="36">
        <f t="shared" si="59"/>
        <v>135.03037176390006</v>
      </c>
      <c r="S68" s="37">
        <f t="shared" si="59"/>
        <v>71.403534346956818</v>
      </c>
      <c r="T68" s="36">
        <f t="shared" si="59"/>
        <v>82.361263699409122</v>
      </c>
      <c r="U68" s="36">
        <f t="shared" si="59"/>
        <v>78.068100605886258</v>
      </c>
      <c r="V68" s="36">
        <f t="shared" si="59"/>
        <v>52.811642983704147</v>
      </c>
      <c r="W68" s="35">
        <f t="shared" si="59"/>
        <v>629.39226854242145</v>
      </c>
      <c r="X68" s="36">
        <f t="shared" si="59"/>
        <v>765.02129287812295</v>
      </c>
      <c r="Y68" s="37">
        <f t="shared" si="59"/>
        <v>697.99320672798285</v>
      </c>
      <c r="Z68" s="36">
        <f t="shared" si="59"/>
        <v>449.72241074830998</v>
      </c>
      <c r="AA68" s="36">
        <f t="shared" si="59"/>
        <v>353.51848416933677</v>
      </c>
      <c r="AB68" s="36">
        <f t="shared" si="59"/>
        <v>385.0824700847345</v>
      </c>
      <c r="AC68" s="22"/>
      <c r="AD68" s="36">
        <f t="shared" si="59"/>
        <v>129.4713190876432</v>
      </c>
      <c r="AE68" s="36">
        <f t="shared" si="59"/>
        <v>188.82557449156965</v>
      </c>
      <c r="AF68" s="36">
        <f t="shared" si="59"/>
        <v>159.38710024553069</v>
      </c>
      <c r="AG68" s="35">
        <f t="shared" si="59"/>
        <v>168.58105058611105</v>
      </c>
      <c r="AH68" s="36">
        <f t="shared" si="59"/>
        <v>128.39873095501454</v>
      </c>
      <c r="AI68" s="37">
        <f t="shared" si="59"/>
        <v>154.00321678375113</v>
      </c>
      <c r="AJ68" s="36">
        <f t="shared" si="59"/>
        <v>92.895123988878581</v>
      </c>
      <c r="AK68" s="36">
        <f t="shared" si="59"/>
        <v>76.359967946757877</v>
      </c>
      <c r="AL68" s="36">
        <f t="shared" si="59"/>
        <v>73.10593804104164</v>
      </c>
      <c r="AM68" s="35">
        <f t="shared" si="59"/>
        <v>80.928602780615023</v>
      </c>
      <c r="AN68" s="36">
        <f t="shared" si="59"/>
        <v>65.424133473784948</v>
      </c>
      <c r="AO68" s="37">
        <f t="shared" si="59"/>
        <v>72.428251530105925</v>
      </c>
      <c r="AP68" s="36">
        <f t="shared" si="59"/>
        <v>115.64743373819763</v>
      </c>
      <c r="AQ68" s="36">
        <f t="shared" si="59"/>
        <v>125.23143616111685</v>
      </c>
      <c r="AR68" s="36">
        <f t="shared" si="59"/>
        <v>144.98720343844991</v>
      </c>
      <c r="AS68" s="35">
        <f t="shared" si="59"/>
        <v>685.31251578386627</v>
      </c>
      <c r="AT68" s="36">
        <f t="shared" si="59"/>
        <v>495.57447480232673</v>
      </c>
      <c r="AU68" s="37">
        <f t="shared" si="59"/>
        <v>983.94168570173883</v>
      </c>
      <c r="AV68" s="36">
        <f t="shared" si="59"/>
        <v>79.29206873473349</v>
      </c>
      <c r="AW68" s="36">
        <f t="shared" si="59"/>
        <v>100.93960225454308</v>
      </c>
      <c r="AX68" s="37">
        <f t="shared" si="59"/>
        <v>98.998521376058378</v>
      </c>
      <c r="AY68" s="35">
        <f t="shared" si="59"/>
        <v>80.984417611713695</v>
      </c>
      <c r="AZ68" s="36">
        <f t="shared" si="59"/>
        <v>89.948692133003533</v>
      </c>
      <c r="BA68" s="37">
        <f t="shared" si="59"/>
        <v>89.627032134402015</v>
      </c>
      <c r="BB68" s="30"/>
      <c r="BC68" s="30">
        <f t="shared" si="59"/>
        <v>253.61433219986421</v>
      </c>
      <c r="BE68" s="2" t="s">
        <v>132</v>
      </c>
      <c r="BF68">
        <f>TTEST($E67:$G67,T67:V67,2,2)</f>
        <v>0.66229732317878076</v>
      </c>
      <c r="BG68">
        <f>TTEST($E67:$G67,W67:Y67,2,2)</f>
        <v>2.3345134532320772E-3</v>
      </c>
      <c r="BH68">
        <f>TTEST($E67:$G67,Z67:AB67,2,2)</f>
        <v>4.4644984048599753E-3</v>
      </c>
      <c r="BI68">
        <f>TTEST($E67:$G67,H67:J67,2,2)</f>
        <v>0.752413520308857</v>
      </c>
      <c r="BJ68">
        <f>TTEST($E67:$G67,N67:P67,2,2)</f>
        <v>0.46157813179212548</v>
      </c>
      <c r="BK68">
        <f>TTEST($E67:$G67,K67:M67,2,2)</f>
        <v>0.46591025338907793</v>
      </c>
      <c r="BL68">
        <f>TTEST($E67:$G67,Q67:S67,2,2)</f>
        <v>0.93702494250317603</v>
      </c>
      <c r="BN68">
        <f>TTEST($AD67:$AF67,AS67:AU67,2,2)</f>
        <v>0.69589975399863924</v>
      </c>
      <c r="BO68">
        <f>TTEST($AD67:$AF67,AV67:AX67,2,2)</f>
        <v>0.99438101169631909</v>
      </c>
      <c r="BP68">
        <f>TTEST($AD67:$AF67,AG67:AI67,2,2)</f>
        <v>0.62975961117728685</v>
      </c>
      <c r="BQ68">
        <f>TTEST($AD67:$AF67,AY67:BA67,2,2)</f>
        <v>0.27081309190120351</v>
      </c>
      <c r="BR68">
        <f>TTEST($AD67:$AF67,AJ67:AL67,2,2)</f>
        <v>1.3808079546844316E-2</v>
      </c>
      <c r="BS68">
        <f>TTEST($AD67:$AF67,AM67:AO67,2,2)</f>
        <v>0.77966257503497083</v>
      </c>
      <c r="BT68">
        <f>TTEST($AD67:$AF67,AP67:AR67,2,2)</f>
        <v>0.25029282563611027</v>
      </c>
    </row>
    <row r="69" spans="1:72" x14ac:dyDescent="0.25">
      <c r="A69" s="2" t="s">
        <v>134</v>
      </c>
      <c r="C69" s="35">
        <f t="shared" si="40"/>
        <v>12.581121499343082</v>
      </c>
      <c r="D69" s="36">
        <f t="shared" ref="D69:BC69" si="60">D49/D$58</f>
        <v>0</v>
      </c>
      <c r="E69" s="35">
        <f t="shared" si="60"/>
        <v>0</v>
      </c>
      <c r="F69" s="36">
        <f t="shared" si="60"/>
        <v>0</v>
      </c>
      <c r="G69" s="37">
        <f t="shared" si="60"/>
        <v>0</v>
      </c>
      <c r="H69" s="36">
        <f t="shared" si="60"/>
        <v>29.49573226108161</v>
      </c>
      <c r="I69" s="36">
        <f t="shared" si="60"/>
        <v>0</v>
      </c>
      <c r="J69" s="36">
        <f t="shared" si="60"/>
        <v>135.90008946200348</v>
      </c>
      <c r="K69" s="35">
        <f t="shared" si="60"/>
        <v>18.305616703771793</v>
      </c>
      <c r="L69" s="36">
        <f t="shared" si="60"/>
        <v>37.064652327813768</v>
      </c>
      <c r="M69" s="37">
        <f t="shared" si="60"/>
        <v>20.672568377846833</v>
      </c>
      <c r="N69" s="36">
        <f t="shared" si="60"/>
        <v>11.024107476889323</v>
      </c>
      <c r="O69" s="36">
        <f t="shared" si="60"/>
        <v>69.166691658533736</v>
      </c>
      <c r="P69" s="36">
        <f t="shared" si="60"/>
        <v>63.217149503486119</v>
      </c>
      <c r="Q69" s="35">
        <f t="shared" si="60"/>
        <v>112.3911459313592</v>
      </c>
      <c r="R69" s="36">
        <f t="shared" si="60"/>
        <v>153.69168659944336</v>
      </c>
      <c r="S69" s="37">
        <f t="shared" si="60"/>
        <v>152.34183247190086</v>
      </c>
      <c r="T69" s="36">
        <f t="shared" si="60"/>
        <v>137.66267128899159</v>
      </c>
      <c r="U69" s="36">
        <f t="shared" si="60"/>
        <v>128.78071898180738</v>
      </c>
      <c r="V69" s="36">
        <f t="shared" si="60"/>
        <v>99.319357254029754</v>
      </c>
      <c r="W69" s="35">
        <f t="shared" si="60"/>
        <v>736.97386965456519</v>
      </c>
      <c r="X69" s="36">
        <f t="shared" si="60"/>
        <v>605.02137934077223</v>
      </c>
      <c r="Y69" s="37">
        <f t="shared" si="60"/>
        <v>531.61148424785517</v>
      </c>
      <c r="Z69" s="36">
        <f t="shared" si="60"/>
        <v>237.08771455592543</v>
      </c>
      <c r="AA69" s="36">
        <f t="shared" si="60"/>
        <v>79.058478176738063</v>
      </c>
      <c r="AB69" s="36">
        <f t="shared" si="60"/>
        <v>202.20808336363802</v>
      </c>
      <c r="AC69" s="22"/>
      <c r="AD69" s="36">
        <f t="shared" si="60"/>
        <v>742.17638598139888</v>
      </c>
      <c r="AE69" s="36">
        <f t="shared" si="60"/>
        <v>171.80927066680664</v>
      </c>
      <c r="AF69" s="36">
        <f t="shared" si="60"/>
        <v>6.0698444109449126</v>
      </c>
      <c r="AG69" s="35">
        <f t="shared" si="60"/>
        <v>69.830695618779956</v>
      </c>
      <c r="AH69" s="36">
        <f t="shared" si="60"/>
        <v>114.88919095876321</v>
      </c>
      <c r="AI69" s="37">
        <f t="shared" si="60"/>
        <v>4.1374851189375565</v>
      </c>
      <c r="AJ69" s="36">
        <f t="shared" si="60"/>
        <v>22.050350188774726</v>
      </c>
      <c r="AK69" s="36">
        <f t="shared" si="60"/>
        <v>35.9196817361548</v>
      </c>
      <c r="AL69" s="36">
        <f t="shared" si="60"/>
        <v>31.131461001085729</v>
      </c>
      <c r="AM69" s="35">
        <f t="shared" si="60"/>
        <v>101.61138533868215</v>
      </c>
      <c r="AN69" s="36">
        <f t="shared" si="60"/>
        <v>64.294421111118979</v>
      </c>
      <c r="AO69" s="37">
        <f t="shared" si="60"/>
        <v>49.86126732957225</v>
      </c>
      <c r="AP69" s="36">
        <f t="shared" si="60"/>
        <v>24.738117259941827</v>
      </c>
      <c r="AQ69" s="36">
        <f t="shared" si="60"/>
        <v>92.310583742561818</v>
      </c>
      <c r="AR69" s="36">
        <f t="shared" si="60"/>
        <v>12.493307607075918</v>
      </c>
      <c r="AS69" s="35">
        <f t="shared" si="60"/>
        <v>128.42040488310425</v>
      </c>
      <c r="AT69" s="36">
        <f t="shared" si="60"/>
        <v>119.44411763500145</v>
      </c>
      <c r="AU69" s="37">
        <f t="shared" si="60"/>
        <v>90.739494915564137</v>
      </c>
      <c r="AV69" s="36">
        <f t="shared" si="60"/>
        <v>115.59388507774651</v>
      </c>
      <c r="AW69" s="36">
        <f t="shared" si="60"/>
        <v>74.756739595713256</v>
      </c>
      <c r="AX69" s="37">
        <f t="shared" si="60"/>
        <v>75.936818950422946</v>
      </c>
      <c r="AY69" s="35">
        <f t="shared" si="60"/>
        <v>15.968406760672524</v>
      </c>
      <c r="AZ69" s="36">
        <f t="shared" si="60"/>
        <v>54.301085571011576</v>
      </c>
      <c r="BA69" s="37">
        <f t="shared" si="60"/>
        <v>7.0031416450308379</v>
      </c>
      <c r="BB69" s="30"/>
      <c r="BC69" s="30">
        <f t="shared" si="60"/>
        <v>69.849422563976347</v>
      </c>
      <c r="BE69" s="2" t="s">
        <v>134</v>
      </c>
      <c r="BF69">
        <f>TTEST($E69:$G69,T69:V69,2,2)</f>
        <v>4.6148710461223853E-4</v>
      </c>
      <c r="BG69">
        <f>TTEST($E69:$G69,W69:Y69,2,2)</f>
        <v>4.836471542589952E-4</v>
      </c>
      <c r="BH69">
        <f>TTEST($E69:$G69,Z69:AB69,2,2)</f>
        <v>2.266229737957768E-2</v>
      </c>
      <c r="BI69">
        <f>TTEST($E69:$G69,H69:J69,2,2)</f>
        <v>0.25254513102593468</v>
      </c>
      <c r="BJ69">
        <f>TTEST($E69:$G69,N69:P69,2,2)</f>
        <v>6.0797758799925362E-2</v>
      </c>
      <c r="BK69">
        <f>TTEST($E69:$G69,K69:M69,2,2)</f>
        <v>1.2670721558864549E-2</v>
      </c>
      <c r="BL69">
        <f>TTEST($E69:$G69,Q69:S69,2,2)</f>
        <v>5.0207295569176845E-4</v>
      </c>
      <c r="BN69">
        <f>TTEST($AD69:$AF69,AS69:AU69,2,2)</f>
        <v>0.43425035008022095</v>
      </c>
      <c r="BO69">
        <f>TTEST($AD69:$AF69,AV69:AX69,2,2)</f>
        <v>0.38444830478076542</v>
      </c>
      <c r="BP69">
        <f>TTEST($AD69:$AF69,AG69:AI69,2,2)</f>
        <v>0.34009579350086472</v>
      </c>
      <c r="BQ69">
        <f>TTEST($AD69:$AF69,AY69:BA69,2,2)</f>
        <v>0.27700128457741929</v>
      </c>
      <c r="BR69">
        <f>TTEST($AD69:$AF69,AJ69:AL69,2,2)</f>
        <v>0.28201256474963399</v>
      </c>
      <c r="BS69">
        <f>TTEST($AD69:$AF69,AM69:AO69,2,2)</f>
        <v>0.35275476524333327</v>
      </c>
      <c r="BT69">
        <f>TTEST($AD69:$AF69,AP69:AR69,2,2)</f>
        <v>0.30527334561253133</v>
      </c>
    </row>
    <row r="70" spans="1:72" x14ac:dyDescent="0.25">
      <c r="A70" s="2" t="s">
        <v>150</v>
      </c>
      <c r="C70" s="35">
        <f t="shared" si="40"/>
        <v>0</v>
      </c>
      <c r="D70" s="36">
        <f t="shared" ref="D70:BC70" si="61">D50/D$58</f>
        <v>1.7048366720310459</v>
      </c>
      <c r="E70" s="35">
        <f t="shared" si="61"/>
        <v>1.2253914534846877</v>
      </c>
      <c r="F70" s="36">
        <f t="shared" si="61"/>
        <v>0.76339883439416834</v>
      </c>
      <c r="G70" s="37">
        <f t="shared" si="61"/>
        <v>0.84176811627131043</v>
      </c>
      <c r="H70" s="36">
        <f t="shared" si="61"/>
        <v>1.1207489934599877</v>
      </c>
      <c r="I70" s="36">
        <f t="shared" si="61"/>
        <v>1.6230381358930397</v>
      </c>
      <c r="J70" s="36">
        <f t="shared" si="61"/>
        <v>1.2859231086140848</v>
      </c>
      <c r="K70" s="35">
        <f t="shared" si="61"/>
        <v>0.7935824431482591</v>
      </c>
      <c r="L70" s="36">
        <f t="shared" si="61"/>
        <v>0.40495259969026642</v>
      </c>
      <c r="M70" s="37">
        <f t="shared" si="61"/>
        <v>1.1168376577430368</v>
      </c>
      <c r="N70" s="36">
        <f t="shared" si="61"/>
        <v>5.4860872741204041</v>
      </c>
      <c r="O70" s="36">
        <f t="shared" si="61"/>
        <v>13.448107557566932</v>
      </c>
      <c r="P70" s="36">
        <f t="shared" si="61"/>
        <v>53.724176125826403</v>
      </c>
      <c r="Q70" s="35">
        <f t="shared" si="61"/>
        <v>0.84194482930540993</v>
      </c>
      <c r="R70" s="36">
        <f t="shared" si="61"/>
        <v>1.0385762397424623</v>
      </c>
      <c r="S70" s="37">
        <f t="shared" si="61"/>
        <v>2.1871819497239122</v>
      </c>
      <c r="T70" s="36">
        <f t="shared" si="61"/>
        <v>5.8924249408879792</v>
      </c>
      <c r="U70" s="36">
        <f t="shared" si="61"/>
        <v>8.0544347073758384</v>
      </c>
      <c r="V70" s="36">
        <f t="shared" si="61"/>
        <v>11.789595008288869</v>
      </c>
      <c r="W70" s="35">
        <f t="shared" si="61"/>
        <v>1.6920802862788298</v>
      </c>
      <c r="X70" s="36">
        <f t="shared" si="61"/>
        <v>2.6374991638426271</v>
      </c>
      <c r="Y70" s="37">
        <f t="shared" si="61"/>
        <v>12.330105292962552</v>
      </c>
      <c r="Z70" s="36">
        <f t="shared" si="61"/>
        <v>9.3401858068590684</v>
      </c>
      <c r="AA70" s="36">
        <f t="shared" si="61"/>
        <v>18.545797855052207</v>
      </c>
      <c r="AB70" s="36">
        <f t="shared" si="61"/>
        <v>1.8777370382597793</v>
      </c>
      <c r="AC70" s="22"/>
      <c r="AD70" s="36">
        <f t="shared" si="61"/>
        <v>1049.4967026473939</v>
      </c>
      <c r="AE70" s="36">
        <f t="shared" si="61"/>
        <v>295.00317879181227</v>
      </c>
      <c r="AF70" s="36">
        <f t="shared" si="61"/>
        <v>55.506578878544694</v>
      </c>
      <c r="AG70" s="35">
        <f t="shared" si="61"/>
        <v>51.47765322808354</v>
      </c>
      <c r="AH70" s="36">
        <f t="shared" si="61"/>
        <v>30.535746557347458</v>
      </c>
      <c r="AI70" s="37">
        <f t="shared" si="61"/>
        <v>35.140445756311713</v>
      </c>
      <c r="AJ70" s="36">
        <f t="shared" si="61"/>
        <v>17.612747697891706</v>
      </c>
      <c r="AK70" s="36">
        <f t="shared" si="61"/>
        <v>21.052200188534734</v>
      </c>
      <c r="AL70" s="36">
        <f t="shared" si="61"/>
        <v>31.94584804177104</v>
      </c>
      <c r="AM70" s="35">
        <f t="shared" si="61"/>
        <v>6.3667968365914342</v>
      </c>
      <c r="AN70" s="36">
        <f t="shared" si="61"/>
        <v>5.4255857622589918</v>
      </c>
      <c r="AO70" s="37">
        <f t="shared" si="61"/>
        <v>6.0736327382518898</v>
      </c>
      <c r="AP70" s="36">
        <f t="shared" si="61"/>
        <v>9.0356311073321969</v>
      </c>
      <c r="AQ70" s="36">
        <f t="shared" si="61"/>
        <v>16.723933234595432</v>
      </c>
      <c r="AR70" s="36">
        <f t="shared" si="61"/>
        <v>11.980312718438</v>
      </c>
      <c r="AS70" s="35">
        <f t="shared" si="61"/>
        <v>12.268619060600006</v>
      </c>
      <c r="AT70" s="36">
        <f t="shared" si="61"/>
        <v>12.499241395919633</v>
      </c>
      <c r="AU70" s="37">
        <f t="shared" si="61"/>
        <v>8.5334302920819152</v>
      </c>
      <c r="AV70" s="36">
        <f t="shared" si="61"/>
        <v>11.843054157179727</v>
      </c>
      <c r="AW70" s="36">
        <f t="shared" si="61"/>
        <v>7.5953203250000012</v>
      </c>
      <c r="AX70" s="37">
        <f t="shared" si="61"/>
        <v>12.728521191485177</v>
      </c>
      <c r="AY70" s="35">
        <f t="shared" si="61"/>
        <v>10.997381190882416</v>
      </c>
      <c r="AZ70" s="36">
        <f t="shared" si="61"/>
        <v>9.9451365524996458</v>
      </c>
      <c r="BA70" s="37">
        <f t="shared" si="61"/>
        <v>7.4226806532130949</v>
      </c>
      <c r="BB70" s="30"/>
      <c r="BC70" s="30">
        <f t="shared" si="61"/>
        <v>97.082675461854265</v>
      </c>
      <c r="BE70" s="2" t="s">
        <v>150</v>
      </c>
      <c r="BF70">
        <f>TTEST($E70:$G70,T70:V70,2,2)</f>
        <v>1.1531473062095872E-2</v>
      </c>
      <c r="BG70">
        <f>TTEST($E70:$G70,W70:Y70,2,2)</f>
        <v>0.24693572084474893</v>
      </c>
      <c r="BH70">
        <f>TTEST($E70:$G70,Z70:AB70,2,2)</f>
        <v>0.13614484670073873</v>
      </c>
      <c r="BI70">
        <f>TTEST($E70:$G70,H70:J70,2,2)</f>
        <v>0.12361953731779911</v>
      </c>
      <c r="BJ70">
        <f>TTEST($E70:$G70,N70:P70,2,2)</f>
        <v>0.19402656647755193</v>
      </c>
      <c r="BK70">
        <f>TTEST($E70:$G70,K70:M70,2,2)</f>
        <v>0.53059012138395334</v>
      </c>
      <c r="BL70">
        <f>TTEST($E70:$G70,Q70:S70,2,2)</f>
        <v>0.40472255605756741</v>
      </c>
      <c r="BN70">
        <f>TTEST($AD70:$AF70,AS70:AU70,2,2)</f>
        <v>0.20288734431269401</v>
      </c>
      <c r="BO70">
        <f>TTEST($AD70:$AF70,AV70:AX70,2,2)</f>
        <v>0.20258680002824012</v>
      </c>
      <c r="BP70">
        <f>TTEST($AD70:$AF70,AG70:AI70,2,2)</f>
        <v>0.22662872493431377</v>
      </c>
      <c r="BQ70">
        <f>TTEST($AD70:$AF70,AY70:BA70,2,2)</f>
        <v>0.20157428629596591</v>
      </c>
      <c r="BR70">
        <f>TTEST($AD70:$AF70,AJ70:AL70,2,2)</f>
        <v>0.21312461687820547</v>
      </c>
      <c r="BS70">
        <f>TTEST($AD70:$AF70,AM70:AO70,2,2)</f>
        <v>0.19881029429703523</v>
      </c>
      <c r="BT70">
        <f>TTEST($AD70:$AF70,AP70:AR70,2,2)</f>
        <v>0.2040813893240416</v>
      </c>
    </row>
    <row r="71" spans="1:72" x14ac:dyDescent="0.25">
      <c r="A71" s="2" t="s">
        <v>135</v>
      </c>
      <c r="C71" s="35">
        <f t="shared" ref="C71:BC71" si="62">C51/C$58</f>
        <v>32.211376759141416</v>
      </c>
      <c r="D71" s="36">
        <f t="shared" si="62"/>
        <v>8.7259806439254479</v>
      </c>
      <c r="E71" s="35">
        <f t="shared" si="62"/>
        <v>18.660642882010645</v>
      </c>
      <c r="F71" s="36">
        <f t="shared" si="62"/>
        <v>6.4933545668178096</v>
      </c>
      <c r="G71" s="37">
        <f t="shared" si="62"/>
        <v>11.392753825074045</v>
      </c>
      <c r="H71" s="36">
        <f t="shared" si="62"/>
        <v>9.4331740376939504</v>
      </c>
      <c r="I71" s="36">
        <f t="shared" si="62"/>
        <v>28.424127170157831</v>
      </c>
      <c r="J71" s="36">
        <f t="shared" si="62"/>
        <v>26.968397413966475</v>
      </c>
      <c r="K71" s="35">
        <f t="shared" si="62"/>
        <v>7.6075835539786123</v>
      </c>
      <c r="L71" s="36">
        <f t="shared" si="62"/>
        <v>10.72859131061805</v>
      </c>
      <c r="M71" s="37">
        <f t="shared" si="62"/>
        <v>7.0040564090948312</v>
      </c>
      <c r="N71" s="36">
        <f t="shared" si="62"/>
        <v>3.2964701267225651</v>
      </c>
      <c r="O71" s="36">
        <f t="shared" si="62"/>
        <v>9.8889273842873191</v>
      </c>
      <c r="P71" s="36">
        <f t="shared" si="62"/>
        <v>8.7894962455635259E-2</v>
      </c>
      <c r="Q71" s="35">
        <f t="shared" si="62"/>
        <v>2.677594900861795</v>
      </c>
      <c r="R71" s="36">
        <f t="shared" si="62"/>
        <v>1.4469912518298034</v>
      </c>
      <c r="S71" s="37">
        <f t="shared" si="62"/>
        <v>0.74829281829290917</v>
      </c>
      <c r="T71" s="36">
        <f t="shared" si="62"/>
        <v>1.5707984946175395</v>
      </c>
      <c r="U71" s="36">
        <f t="shared" si="62"/>
        <v>2.6791723082241967</v>
      </c>
      <c r="V71" s="36">
        <f t="shared" si="62"/>
        <v>20.934139659604057</v>
      </c>
      <c r="W71" s="35">
        <f t="shared" si="62"/>
        <v>3.2849258964898365</v>
      </c>
      <c r="X71" s="36">
        <f t="shared" si="62"/>
        <v>2.6018325061864793</v>
      </c>
      <c r="Y71" s="37">
        <f t="shared" si="62"/>
        <v>3.7540541989771428</v>
      </c>
      <c r="Z71" s="36">
        <f t="shared" si="62"/>
        <v>4.225300599407384</v>
      </c>
      <c r="AA71" s="36">
        <f t="shared" si="62"/>
        <v>3.205813934102498</v>
      </c>
      <c r="AB71" s="36">
        <f t="shared" si="62"/>
        <v>5.1090674084383636</v>
      </c>
      <c r="AC71" s="22"/>
      <c r="AD71" s="36">
        <f t="shared" si="62"/>
        <v>123.91950997252701</v>
      </c>
      <c r="AE71" s="36">
        <f t="shared" si="62"/>
        <v>30.318358958062763</v>
      </c>
      <c r="AF71" s="36">
        <f t="shared" si="62"/>
        <v>11.345615364604983</v>
      </c>
      <c r="AG71" s="35">
        <f t="shared" si="62"/>
        <v>11.72413340020627</v>
      </c>
      <c r="AH71" s="36">
        <f t="shared" si="62"/>
        <v>7.3297087469840063</v>
      </c>
      <c r="AI71" s="37">
        <f t="shared" si="62"/>
        <v>5.2585372753102382</v>
      </c>
      <c r="AJ71" s="36">
        <f t="shared" si="62"/>
        <v>4.2719176340931746</v>
      </c>
      <c r="AK71" s="36">
        <f t="shared" si="62"/>
        <v>1.5194030008137611</v>
      </c>
      <c r="AL71" s="36">
        <f t="shared" si="62"/>
        <v>1.5466147228047371</v>
      </c>
      <c r="AM71" s="35">
        <f t="shared" si="62"/>
        <v>1.7941338378877123</v>
      </c>
      <c r="AN71" s="36">
        <f t="shared" si="62"/>
        <v>1.7189347552066323</v>
      </c>
      <c r="AO71" s="37">
        <f t="shared" si="62"/>
        <v>0.66203727534082579</v>
      </c>
      <c r="AP71" s="36">
        <f t="shared" si="62"/>
        <v>1.3279106960858513</v>
      </c>
      <c r="AQ71" s="36">
        <f t="shared" si="62"/>
        <v>1.6766901770102549</v>
      </c>
      <c r="AR71" s="36">
        <f t="shared" si="62"/>
        <v>1.9620383791153084</v>
      </c>
      <c r="AS71" s="35">
        <f t="shared" si="62"/>
        <v>8.3171229862508707</v>
      </c>
      <c r="AT71" s="36">
        <f t="shared" si="62"/>
        <v>5.8492840291180892</v>
      </c>
      <c r="AU71" s="37">
        <f t="shared" si="62"/>
        <v>5.8600650593904433</v>
      </c>
      <c r="AV71" s="36">
        <f t="shared" si="62"/>
        <v>4.290725650852619</v>
      </c>
      <c r="AW71" s="36">
        <f t="shared" si="62"/>
        <v>0.97605039921594217</v>
      </c>
      <c r="AX71" s="37">
        <f t="shared" si="62"/>
        <v>1.0901623496459341</v>
      </c>
      <c r="AY71" s="35">
        <f t="shared" si="62"/>
        <v>0.87562258854008168</v>
      </c>
      <c r="AZ71" s="36">
        <f t="shared" si="62"/>
        <v>1.2172331273158163</v>
      </c>
      <c r="BA71" s="37">
        <f t="shared" si="62"/>
        <v>0.45837186868295293</v>
      </c>
      <c r="BB71" s="30"/>
      <c r="BC71" s="30">
        <f t="shared" si="62"/>
        <v>68.457725784536649</v>
      </c>
      <c r="BE71" s="2" t="s">
        <v>135</v>
      </c>
      <c r="BF71">
        <f>TTEST($E71:$G71,T71:V71,2,2)</f>
        <v>0.62687858539353924</v>
      </c>
      <c r="BG71">
        <f>TTEST($E71:$G71,W71:Y71,2,2)</f>
        <v>6.4929113824804402E-2</v>
      </c>
      <c r="BH71">
        <f>TTEST($E71:$G71,Z71:AB71,2,2)</f>
        <v>8.8906759105682173E-2</v>
      </c>
      <c r="BI71">
        <f>TTEST($E71:$G71,H71:J71,2,2)</f>
        <v>0.25228178698845699</v>
      </c>
      <c r="BJ71">
        <f>TTEST($E71:$G71,N71:P71,2,2)</f>
        <v>0.16428415294270321</v>
      </c>
      <c r="BK71">
        <f>TTEST($E71:$G71,K71:M71,2,2)</f>
        <v>0.37190394000491095</v>
      </c>
      <c r="BL71">
        <f>TTEST($E71:$G71,Q71:S71,2,2)</f>
        <v>4.1977825916410735E-2</v>
      </c>
      <c r="BN71">
        <f>TTEST($AD71:$AF71,AS71:AU71,2,2)</f>
        <v>0.23577072145899231</v>
      </c>
      <c r="BO71">
        <f>TTEST($AD71:$AF71,AV71:AX71,2,2)</f>
        <v>0.20204757185941544</v>
      </c>
      <c r="BP71">
        <f>TTEST($AD71:$AF71,AG71:AI71,2,2)</f>
        <v>0.24797244183818165</v>
      </c>
      <c r="BQ71">
        <f>TTEST($AD71:$AF71,AY71:BA71,2,2)</f>
        <v>0.19337515644738035</v>
      </c>
      <c r="BR71">
        <f>TTEST($AD71:$AF71,AJ71:AL71,2,2)</f>
        <v>0.20424917803959136</v>
      </c>
      <c r="BS71">
        <f>TTEST($AD71:$AF71,AM71:AO71,2,2)</f>
        <v>0.19697000154904251</v>
      </c>
      <c r="BT71">
        <f>TTEST($AD71:$AF71,AP71:AR71,2,2)</f>
        <v>0.19872582651785187</v>
      </c>
    </row>
    <row r="72" spans="1:72" ht="15.75" thickBot="1" x14ac:dyDescent="0.3">
      <c r="A72" s="2" t="s">
        <v>136</v>
      </c>
      <c r="C72" s="38">
        <f>C52/C$58</f>
        <v>300.7731746824216</v>
      </c>
      <c r="D72" s="39">
        <f t="shared" ref="D72:BC72" si="63">D52/D$58</f>
        <v>134.87407814963285</v>
      </c>
      <c r="E72" s="38">
        <f t="shared" si="63"/>
        <v>234.61194885151519</v>
      </c>
      <c r="F72" s="39">
        <f t="shared" si="63"/>
        <v>103.93215781234352</v>
      </c>
      <c r="G72" s="40">
        <f t="shared" si="63"/>
        <v>172.26838875624733</v>
      </c>
      <c r="H72" s="39">
        <f t="shared" si="63"/>
        <v>515.52112253745111</v>
      </c>
      <c r="I72" s="39">
        <f t="shared" si="63"/>
        <v>221.09308079696405</v>
      </c>
      <c r="J72" s="39">
        <f t="shared" si="63"/>
        <v>260.65964853199443</v>
      </c>
      <c r="K72" s="38">
        <f t="shared" si="63"/>
        <v>50.666833050795027</v>
      </c>
      <c r="L72" s="39">
        <f t="shared" si="63"/>
        <v>40.9678472563578</v>
      </c>
      <c r="M72" s="40">
        <f t="shared" si="63"/>
        <v>84.128923741011107</v>
      </c>
      <c r="N72" s="39">
        <f t="shared" si="63"/>
        <v>61.806581387575946</v>
      </c>
      <c r="O72" s="39">
        <f t="shared" si="63"/>
        <v>218.65694450918275</v>
      </c>
      <c r="P72" s="39">
        <f t="shared" si="63"/>
        <v>10.601467196305435</v>
      </c>
      <c r="Q72" s="38">
        <f t="shared" si="63"/>
        <v>31.572110492865544</v>
      </c>
      <c r="R72" s="39">
        <f t="shared" si="63"/>
        <v>16.401456068126457</v>
      </c>
      <c r="S72" s="40">
        <f t="shared" si="63"/>
        <v>23.55981129653934</v>
      </c>
      <c r="T72" s="39">
        <f t="shared" si="63"/>
        <v>444.48705139468638</v>
      </c>
      <c r="U72" s="39">
        <f t="shared" si="63"/>
        <v>451.12261775444654</v>
      </c>
      <c r="V72" s="39">
        <f t="shared" si="63"/>
        <v>338.87350462235599</v>
      </c>
      <c r="W72" s="38">
        <f t="shared" si="63"/>
        <v>44.347077658028724</v>
      </c>
      <c r="X72" s="39">
        <f t="shared" si="63"/>
        <v>14.322931071302431</v>
      </c>
      <c r="Y72" s="40">
        <f t="shared" si="63"/>
        <v>4.2727316607495105</v>
      </c>
      <c r="Z72" s="39">
        <f t="shared" si="63"/>
        <v>0.38656933342977207</v>
      </c>
      <c r="AA72" s="39">
        <f t="shared" si="63"/>
        <v>4.4494563438959007</v>
      </c>
      <c r="AB72" s="39">
        <f t="shared" si="63"/>
        <v>1.8039617081404287</v>
      </c>
      <c r="AC72" s="24"/>
      <c r="AD72" s="39">
        <f t="shared" si="63"/>
        <v>7.3961711766447582</v>
      </c>
      <c r="AE72" s="39">
        <f t="shared" si="63"/>
        <v>38.179201800234587</v>
      </c>
      <c r="AF72" s="39">
        <f t="shared" si="63"/>
        <v>38.551153817517005</v>
      </c>
      <c r="AG72" s="38">
        <f t="shared" si="63"/>
        <v>37.041728514054334</v>
      </c>
      <c r="AH72" s="39">
        <f t="shared" si="63"/>
        <v>26.019850560562222</v>
      </c>
      <c r="AI72" s="40">
        <f t="shared" si="63"/>
        <v>46.967919007819106</v>
      </c>
      <c r="AJ72" s="39">
        <f t="shared" si="63"/>
        <v>15.436644584665849</v>
      </c>
      <c r="AK72" s="39">
        <f t="shared" si="63"/>
        <v>6.7025345880249088</v>
      </c>
      <c r="AL72" s="39">
        <f t="shared" si="63"/>
        <v>6.4764136903421887</v>
      </c>
      <c r="AM72" s="38">
        <f t="shared" si="63"/>
        <v>7.1834711222239687</v>
      </c>
      <c r="AN72" s="39">
        <f t="shared" si="63"/>
        <v>4.331511834861506</v>
      </c>
      <c r="AO72" s="40">
        <f t="shared" si="63"/>
        <v>1.8904927536128266</v>
      </c>
      <c r="AP72" s="39">
        <f t="shared" si="63"/>
        <v>1.5937822053849497</v>
      </c>
      <c r="AQ72" s="39">
        <f t="shared" si="63"/>
        <v>1.3208010929383394</v>
      </c>
      <c r="AR72" s="39">
        <f t="shared" si="63"/>
        <v>0.16167329466965438</v>
      </c>
      <c r="AS72" s="38">
        <f t="shared" si="63"/>
        <v>23.26893009866431</v>
      </c>
      <c r="AT72" s="39">
        <f t="shared" si="63"/>
        <v>23.215363865968531</v>
      </c>
      <c r="AU72" s="40">
        <f t="shared" si="63"/>
        <v>26.314284699378138</v>
      </c>
      <c r="AV72" s="39">
        <f t="shared" si="63"/>
        <v>15.33140596437979</v>
      </c>
      <c r="AW72" s="39">
        <f t="shared" si="63"/>
        <v>11.637484887984067</v>
      </c>
      <c r="AX72" s="40">
        <f t="shared" si="63"/>
        <v>11.112796067959366</v>
      </c>
      <c r="AY72" s="38">
        <f t="shared" si="63"/>
        <v>9.6413211793217251</v>
      </c>
      <c r="AZ72" s="39">
        <f t="shared" si="63"/>
        <v>8.353375937755116</v>
      </c>
      <c r="BA72" s="40">
        <f t="shared" si="63"/>
        <v>1.6957558656398795</v>
      </c>
      <c r="BB72" s="31"/>
      <c r="BC72" s="31">
        <f t="shared" si="63"/>
        <v>11.735814022271128</v>
      </c>
      <c r="BE72" s="2" t="s">
        <v>136</v>
      </c>
      <c r="BF72">
        <f>TTEST($E72:$G72,T72:V72,2,2)</f>
        <v>1.000733634032995E-2</v>
      </c>
      <c r="BG72">
        <f>TTEST($E72:$G72,W72:Y72,2,2)</f>
        <v>1.9622681411788495E-2</v>
      </c>
      <c r="BH72">
        <f>TTEST($E72:$G72,Z72:AB72,2,2)</f>
        <v>1.1236769700470339E-2</v>
      </c>
      <c r="BI72">
        <f>TTEST($E72:$G72,H72:J72,2,2)</f>
        <v>0.17911192345431873</v>
      </c>
      <c r="BJ72">
        <f>TTEST($E72:$G72,N72:P72,2,2)</f>
        <v>0.37293620136207134</v>
      </c>
      <c r="BK72">
        <f>TTEST($E72:$G72,K72:M72,2,2)</f>
        <v>4.8989743625627941E-2</v>
      </c>
      <c r="BL72">
        <f>TTEST($E72:$G72,Q72:S72,2,2)</f>
        <v>1.8236176748135807E-2</v>
      </c>
      <c r="BN72">
        <f>TTEST($AD72:$AF72,AS72:AU72,2,2)</f>
        <v>0.73429858647481339</v>
      </c>
      <c r="BO72">
        <f>TTEST($AD72:$AF72,AV72:AX72,2,2)</f>
        <v>0.21434242181672586</v>
      </c>
      <c r="BP72">
        <f>TTEST($AD72:$AF72,AG72:AI72,2,2)</f>
        <v>0.51047272686896761</v>
      </c>
      <c r="BQ72">
        <f>TTEST($AD72:$AF72,AY72:BA72,2,2)</f>
        <v>0.11300868475217861</v>
      </c>
      <c r="BR72">
        <f>TTEST($AD72:$AF72,AJ72:AL72,2,2)</f>
        <v>0.15991275299619451</v>
      </c>
      <c r="BS72">
        <f>TTEST($AD72:$AF72,AM72:AO72,2,2)</f>
        <v>8.6792916198276518E-2</v>
      </c>
      <c r="BT72">
        <f>TTEST($AD72:$AF72,AP72:AR72,2,2)</f>
        <v>5.9131285800407746E-2</v>
      </c>
    </row>
    <row r="73" spans="1:72" ht="15.75" thickTop="1" x14ac:dyDescent="0.25">
      <c r="A73" s="5" t="s">
        <v>137</v>
      </c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  <c r="AA73" s="36"/>
      <c r="AB73" s="36"/>
      <c r="AC73" s="43"/>
      <c r="AD73" s="36"/>
      <c r="AE73" s="36"/>
      <c r="AF73" s="36"/>
      <c r="AG73" s="36"/>
      <c r="AH73" s="36"/>
      <c r="AI73" s="36"/>
      <c r="AJ73" s="36"/>
      <c r="AK73" s="36"/>
      <c r="AL73" s="36"/>
      <c r="AM73" s="36"/>
      <c r="AN73" s="36"/>
      <c r="AO73" s="36"/>
      <c r="AP73" s="36"/>
      <c r="AQ73" s="36"/>
      <c r="AR73" s="36"/>
      <c r="AS73" s="36"/>
      <c r="AT73" s="36"/>
      <c r="AU73" s="36"/>
      <c r="AV73" s="36"/>
      <c r="AW73" s="36"/>
      <c r="AX73" s="36"/>
      <c r="AY73" s="36"/>
      <c r="AZ73" s="36"/>
      <c r="BA73" s="36"/>
      <c r="BB73" s="36"/>
      <c r="BC73" s="36"/>
    </row>
    <row r="74" spans="1:72" x14ac:dyDescent="0.25">
      <c r="A74" s="5" t="s">
        <v>138</v>
      </c>
      <c r="B74" s="44" t="s">
        <v>158</v>
      </c>
      <c r="C74" s="44"/>
      <c r="D74" s="44"/>
      <c r="E74" s="44"/>
      <c r="F74" s="44"/>
      <c r="G74" s="44"/>
      <c r="H74" s="44"/>
      <c r="I74" s="44"/>
      <c r="J74" s="45" t="s">
        <v>159</v>
      </c>
      <c r="K74" s="45"/>
      <c r="L74" s="45"/>
      <c r="M74" s="45"/>
      <c r="N74" s="45"/>
      <c r="O74" s="45"/>
      <c r="P74" s="45"/>
      <c r="Q74" s="45"/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28"/>
      <c r="AQ74" s="28"/>
      <c r="AR74" s="28"/>
      <c r="AS74" s="28"/>
      <c r="AT74" s="28"/>
      <c r="AU74" s="28"/>
      <c r="AV74" s="28"/>
      <c r="AW74" s="28"/>
      <c r="AX74" s="28"/>
      <c r="AY74" s="28"/>
      <c r="AZ74" s="28"/>
      <c r="BA74" s="28"/>
      <c r="BB74" s="28"/>
      <c r="BC74" s="28"/>
    </row>
    <row r="75" spans="1:72" x14ac:dyDescent="0.25">
      <c r="A75" s="2" t="s">
        <v>157</v>
      </c>
      <c r="B75" s="1" t="s">
        <v>160</v>
      </c>
      <c r="C75" s="1" t="s">
        <v>161</v>
      </c>
      <c r="D75" s="1" t="s">
        <v>162</v>
      </c>
      <c r="E75" s="1" t="s">
        <v>163</v>
      </c>
      <c r="F75" s="1" t="s">
        <v>164</v>
      </c>
      <c r="G75" s="1" t="s">
        <v>165</v>
      </c>
      <c r="H75" s="1" t="s">
        <v>166</v>
      </c>
      <c r="I75" s="1" t="s">
        <v>167</v>
      </c>
      <c r="J75" s="1" t="s">
        <v>160</v>
      </c>
      <c r="K75" s="1" t="s">
        <v>161</v>
      </c>
      <c r="L75" s="1" t="s">
        <v>162</v>
      </c>
      <c r="M75" s="1" t="s">
        <v>163</v>
      </c>
      <c r="N75" s="1" t="s">
        <v>164</v>
      </c>
      <c r="O75" s="1" t="s">
        <v>165</v>
      </c>
      <c r="P75" s="1" t="s">
        <v>166</v>
      </c>
      <c r="Q75" s="1" t="s">
        <v>167</v>
      </c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  <c r="AF75" s="28"/>
      <c r="AG75" s="28"/>
      <c r="AH75" s="28"/>
      <c r="AI75" s="28"/>
      <c r="AJ75" s="28"/>
      <c r="AK75" s="28"/>
      <c r="AL75" s="28"/>
      <c r="AM75" s="28"/>
      <c r="AN75" s="28"/>
      <c r="AO75" s="28"/>
      <c r="AP75" s="28"/>
      <c r="AQ75" s="28"/>
      <c r="AR75" s="28"/>
      <c r="AS75" s="28"/>
      <c r="AT75" s="28"/>
      <c r="AU75" s="28"/>
      <c r="AV75" s="28"/>
      <c r="AW75" s="28"/>
      <c r="AX75" s="28"/>
      <c r="AY75" s="28"/>
      <c r="AZ75" s="28"/>
      <c r="BA75" s="28"/>
      <c r="BB75" s="28"/>
      <c r="BC75" s="28"/>
      <c r="BE75"/>
    </row>
    <row r="76" spans="1:72" x14ac:dyDescent="0.25">
      <c r="A76" s="2" t="s">
        <v>109</v>
      </c>
      <c r="B76" s="43">
        <f t="shared" ref="B76:B84" si="64">AVERAGE(E61:G61)</f>
        <v>1601.028500085082</v>
      </c>
      <c r="C76" s="43">
        <f>AVERAGE(H61:J61)</f>
        <v>1589.1013266333414</v>
      </c>
      <c r="D76" s="43">
        <f>AVERAGE(K61:M61)</f>
        <v>1893.4695082328242</v>
      </c>
      <c r="E76" s="43">
        <f>AVERAGE(N61:P61)</f>
        <v>677.3000714950731</v>
      </c>
      <c r="F76" s="43">
        <f>AVERAGE(Q61:S61)</f>
        <v>1372.9287639545446</v>
      </c>
      <c r="G76" s="43">
        <f>AVERAGE(T61:V61)</f>
        <v>811.82358035712696</v>
      </c>
      <c r="H76" s="43">
        <f>AVERAGE(W61:Y61)</f>
        <v>6305.3595829780052</v>
      </c>
      <c r="I76" s="43">
        <f>AVERAGE(Z61:AB61)</f>
        <v>3975.4752538449407</v>
      </c>
      <c r="J76">
        <f>_xlfn.STDEV.P(E61:G61)</f>
        <v>98.754795946570539</v>
      </c>
      <c r="K76">
        <f>_xlfn.STDEV.P(H61:J61)</f>
        <v>288.66090379512951</v>
      </c>
      <c r="L76">
        <f>_xlfn.STDEV.P(K61:M61)</f>
        <v>26.951036633690748</v>
      </c>
      <c r="M76">
        <f>_xlfn.STDEV.P(N61:P61)</f>
        <v>104.61521777398929</v>
      </c>
      <c r="N76">
        <f>_xlfn.STDEV.P(Q61:S61)</f>
        <v>145.63990386083489</v>
      </c>
      <c r="O76">
        <f>_xlfn.STDEV.P(T61:V61)</f>
        <v>126.20204181577731</v>
      </c>
      <c r="P76">
        <f>_xlfn.STDEV.P(W61:Y61)</f>
        <v>427.02463021776947</v>
      </c>
      <c r="Q76">
        <f>_xlfn.STDEV.P(Z61:AB61)</f>
        <v>273.345943112594</v>
      </c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F76" t="s">
        <v>147</v>
      </c>
      <c r="BG76" t="s">
        <v>148</v>
      </c>
      <c r="BH76" t="s">
        <v>154</v>
      </c>
      <c r="BI76" t="s">
        <v>145</v>
      </c>
      <c r="BJ76" t="s">
        <v>143</v>
      </c>
      <c r="BK76" t="s">
        <v>146</v>
      </c>
      <c r="BL76" t="s">
        <v>144</v>
      </c>
      <c r="BN76" t="s">
        <v>155</v>
      </c>
      <c r="BO76" t="s">
        <v>148</v>
      </c>
      <c r="BP76" t="s">
        <v>145</v>
      </c>
      <c r="BQ76" t="s">
        <v>156</v>
      </c>
      <c r="BR76" t="s">
        <v>143</v>
      </c>
      <c r="BS76" t="s">
        <v>144</v>
      </c>
      <c r="BT76" t="s">
        <v>146</v>
      </c>
    </row>
    <row r="77" spans="1:72" x14ac:dyDescent="0.25">
      <c r="A77" s="2" t="s">
        <v>110</v>
      </c>
      <c r="B77" s="43">
        <f t="shared" si="64"/>
        <v>1.5018635804106377</v>
      </c>
      <c r="C77" s="43">
        <f t="shared" ref="C77:C87" si="65">AVERAGE(H62:J62)</f>
        <v>0.81135917934823842</v>
      </c>
      <c r="D77" s="43">
        <f t="shared" ref="D77:D87" si="66">AVERAGE(K62:M62)</f>
        <v>7.9281108557588453</v>
      </c>
      <c r="E77" s="43">
        <f t="shared" ref="E77:E87" si="67">AVERAGE(N62:P62)</f>
        <v>44.700793551813092</v>
      </c>
      <c r="F77" s="43">
        <f t="shared" ref="F77:F87" si="68">AVERAGE(Q62:S62)</f>
        <v>10.984865181467583</v>
      </c>
      <c r="G77" s="43">
        <f t="shared" ref="G77:G87" si="69">AVERAGE(T62:V62)</f>
        <v>18.2088943676568</v>
      </c>
      <c r="H77" s="43">
        <f t="shared" ref="H77:H87" si="70">AVERAGE(W62:Y62)</f>
        <v>31.671703967549934</v>
      </c>
      <c r="I77" s="43">
        <f t="shared" ref="I77:I87" si="71">AVERAGE(Z62:AB62)</f>
        <v>18.280807216976466</v>
      </c>
      <c r="J77">
        <f t="shared" ref="J77:J87" si="72">_xlfn.STDEV.P(E62:G62)</f>
        <v>1.064298078972882</v>
      </c>
      <c r="K77">
        <f t="shared" ref="K77:K87" si="73">_xlfn.STDEV.P(H62:J62)</f>
        <v>0.37906555501534767</v>
      </c>
      <c r="L77">
        <f t="shared" ref="L77:L87" si="74">_xlfn.STDEV.P(K62:M62)</f>
        <v>7.6002413004169034</v>
      </c>
      <c r="M77">
        <f t="shared" ref="M77:M87" si="75">_xlfn.STDEV.P(N62:P62)</f>
        <v>33.409044047414113</v>
      </c>
      <c r="N77">
        <f t="shared" ref="N77:N87" si="76">_xlfn.STDEV.P(Q62:S62)</f>
        <v>5.7567041161546069</v>
      </c>
      <c r="O77">
        <f t="shared" ref="O77:O87" si="77">_xlfn.STDEV.P(T62:V62)</f>
        <v>3.0893369370125172</v>
      </c>
      <c r="P77">
        <f t="shared" ref="P77:P87" si="78">_xlfn.STDEV.P(W62:Y62)</f>
        <v>1.5448399054964088</v>
      </c>
      <c r="Q77">
        <f t="shared" ref="Q77:Q87" si="79">_xlfn.STDEV.P(Z62:AB62)</f>
        <v>3.6346514463756958</v>
      </c>
      <c r="BE77" s="1" t="s">
        <v>109</v>
      </c>
      <c r="BF77">
        <v>2.2338646505151829E-3</v>
      </c>
      <c r="BG77">
        <v>1.0982551329835686E-4</v>
      </c>
      <c r="BH77">
        <v>3.2052953277953805E-4</v>
      </c>
      <c r="BI77">
        <v>0.95856048059830212</v>
      </c>
      <c r="BJ77">
        <v>8.1545504038208914E-4</v>
      </c>
      <c r="BK77">
        <v>0.14070060791279235</v>
      </c>
      <c r="BL77">
        <v>1.5602239206306252E-2</v>
      </c>
      <c r="BM77" s="2" t="s">
        <v>109</v>
      </c>
      <c r="BN77">
        <v>0.39947135270301709</v>
      </c>
      <c r="BO77">
        <v>0.12326188521549812</v>
      </c>
      <c r="BP77">
        <v>0.87470243126427383</v>
      </c>
      <c r="BQ77">
        <v>0.10234358556924869</v>
      </c>
      <c r="BR77">
        <v>0.12786171013097153</v>
      </c>
      <c r="BS77">
        <v>0.10639122162004151</v>
      </c>
      <c r="BT77">
        <v>0.38922809150055199</v>
      </c>
    </row>
    <row r="78" spans="1:72" x14ac:dyDescent="0.25">
      <c r="A78" s="2" t="s">
        <v>113</v>
      </c>
      <c r="B78" s="43">
        <f t="shared" si="64"/>
        <v>0.50741604356406267</v>
      </c>
      <c r="C78" s="43">
        <f t="shared" si="65"/>
        <v>1.0263862429983421</v>
      </c>
      <c r="D78" s="43">
        <f t="shared" si="66"/>
        <v>18.040309318730156</v>
      </c>
      <c r="E78" s="43">
        <f t="shared" si="67"/>
        <v>4.5914266955633476</v>
      </c>
      <c r="F78" s="43">
        <f t="shared" si="68"/>
        <v>16.519139248542185</v>
      </c>
      <c r="G78" s="43">
        <f t="shared" si="69"/>
        <v>0.784230705694823</v>
      </c>
      <c r="H78" s="43">
        <f t="shared" si="70"/>
        <v>7.143537712434914</v>
      </c>
      <c r="I78" s="43">
        <f t="shared" si="71"/>
        <v>86.912284186020941</v>
      </c>
      <c r="J78">
        <f t="shared" si="72"/>
        <v>0.20837416559455774</v>
      </c>
      <c r="K78">
        <f t="shared" si="73"/>
        <v>0.20669369759808462</v>
      </c>
      <c r="L78">
        <f t="shared" si="74"/>
        <v>2.0658081190778366</v>
      </c>
      <c r="M78">
        <f t="shared" si="75"/>
        <v>1.9013351910444984</v>
      </c>
      <c r="N78">
        <f t="shared" si="76"/>
        <v>6.4585504857682423</v>
      </c>
      <c r="O78">
        <f t="shared" si="77"/>
        <v>0.92975299680026846</v>
      </c>
      <c r="P78">
        <f t="shared" si="78"/>
        <v>4.1510439073522596</v>
      </c>
      <c r="Q78">
        <f t="shared" si="79"/>
        <v>5.4781613580245656</v>
      </c>
      <c r="BE78" s="1" t="s">
        <v>110</v>
      </c>
      <c r="BF78">
        <v>1.9405776042831261E-3</v>
      </c>
      <c r="BG78">
        <v>2.2137346453372476E-5</v>
      </c>
      <c r="BH78">
        <v>3.3110212104886347E-3</v>
      </c>
      <c r="BI78">
        <v>0.4361543057994835</v>
      </c>
      <c r="BJ78">
        <v>0.14160599101161878</v>
      </c>
      <c r="BK78">
        <v>8.378245810437765E-2</v>
      </c>
      <c r="BL78">
        <v>0.30189031845735509</v>
      </c>
      <c r="BM78" s="2" t="s">
        <v>133</v>
      </c>
      <c r="BN78">
        <v>1.7131552756179332E-2</v>
      </c>
      <c r="BO78">
        <v>2.3163892530240086E-2</v>
      </c>
      <c r="BP78">
        <v>0.69038103835968645</v>
      </c>
      <c r="BQ78">
        <v>1.4107561533448819E-2</v>
      </c>
      <c r="BR78">
        <v>1.2538702453991446E-2</v>
      </c>
      <c r="BS78">
        <v>8.2034222565437308E-3</v>
      </c>
      <c r="BT78">
        <v>0.1859348894466451</v>
      </c>
    </row>
    <row r="79" spans="1:72" x14ac:dyDescent="0.25">
      <c r="A79" s="2" t="s">
        <v>118</v>
      </c>
      <c r="B79" s="43">
        <f t="shared" si="64"/>
        <v>35.769805586912717</v>
      </c>
      <c r="C79" s="43">
        <f t="shared" si="65"/>
        <v>37.439822337259578</v>
      </c>
      <c r="D79" s="43">
        <f t="shared" si="66"/>
        <v>38.841059533543188</v>
      </c>
      <c r="E79" s="43">
        <f t="shared" si="67"/>
        <v>10.31865838517947</v>
      </c>
      <c r="F79" s="43">
        <f t="shared" si="68"/>
        <v>10.867359776347454</v>
      </c>
      <c r="G79" s="43">
        <f t="shared" si="69"/>
        <v>15.129450116487098</v>
      </c>
      <c r="H79" s="43">
        <f t="shared" si="70"/>
        <v>75.987061718946322</v>
      </c>
      <c r="I79" s="43">
        <f t="shared" si="71"/>
        <v>66.165686301177985</v>
      </c>
      <c r="J79">
        <f t="shared" si="72"/>
        <v>6.6365748725941414</v>
      </c>
      <c r="K79">
        <f t="shared" si="73"/>
        <v>8.8491955211199453</v>
      </c>
      <c r="L79">
        <f t="shared" si="74"/>
        <v>7.7672414011005486</v>
      </c>
      <c r="M79">
        <f t="shared" si="75"/>
        <v>1.6547517103411902</v>
      </c>
      <c r="N79">
        <f t="shared" si="76"/>
        <v>1.171158982985256</v>
      </c>
      <c r="O79">
        <f t="shared" si="77"/>
        <v>5.4260941627387655</v>
      </c>
      <c r="P79">
        <f t="shared" si="78"/>
        <v>15.289419418048412</v>
      </c>
      <c r="Q79">
        <f t="shared" si="79"/>
        <v>15.057763933826021</v>
      </c>
      <c r="BE79" s="1" t="s">
        <v>113</v>
      </c>
      <c r="BF79">
        <v>0.70223195555026474</v>
      </c>
      <c r="BG79">
        <v>8.6871656338660272E-2</v>
      </c>
      <c r="BH79">
        <v>2.3984370531051719E-5</v>
      </c>
      <c r="BI79">
        <v>6.672148342621434E-2</v>
      </c>
      <c r="BJ79">
        <v>3.91783193442213E-2</v>
      </c>
      <c r="BK79">
        <v>2.480110052327757E-2</v>
      </c>
      <c r="BL79">
        <v>2.8170578845370173E-4</v>
      </c>
      <c r="BM79" s="2" t="s">
        <v>110</v>
      </c>
      <c r="BN79">
        <v>0.20187125789295929</v>
      </c>
      <c r="BO79">
        <v>0.20129181932075255</v>
      </c>
      <c r="BP79">
        <v>0.21980686524888793</v>
      </c>
      <c r="BQ79">
        <v>0.19977855750303683</v>
      </c>
      <c r="BR79">
        <v>0.20790945309322711</v>
      </c>
      <c r="BS79">
        <v>0.19891945208680878</v>
      </c>
      <c r="BT79">
        <v>0.2068166187968947</v>
      </c>
    </row>
    <row r="80" spans="1:72" x14ac:dyDescent="0.25">
      <c r="A80" s="2" t="s">
        <v>122</v>
      </c>
      <c r="B80" s="43">
        <f t="shared" si="64"/>
        <v>0.36466348705105522</v>
      </c>
      <c r="C80" s="43">
        <f t="shared" si="65"/>
        <v>15.931095515706374</v>
      </c>
      <c r="D80" s="43">
        <f t="shared" si="66"/>
        <v>2.0999528028452952</v>
      </c>
      <c r="E80" s="43">
        <f t="shared" si="67"/>
        <v>171.7364403634077</v>
      </c>
      <c r="F80" s="43">
        <f t="shared" si="68"/>
        <v>10.263296623748916</v>
      </c>
      <c r="G80" s="43">
        <f t="shared" si="69"/>
        <v>0.19758230587990003</v>
      </c>
      <c r="H80" s="43">
        <f t="shared" si="70"/>
        <v>0.29820876930262807</v>
      </c>
      <c r="I80" s="43">
        <f t="shared" si="71"/>
        <v>582.14094653602638</v>
      </c>
      <c r="J80">
        <f t="shared" si="72"/>
        <v>0.2947609218678775</v>
      </c>
      <c r="K80">
        <f t="shared" si="73"/>
        <v>1.8622099879775986</v>
      </c>
      <c r="L80">
        <f t="shared" si="74"/>
        <v>0.85699026427326364</v>
      </c>
      <c r="M80">
        <f t="shared" si="75"/>
        <v>96.801409810899941</v>
      </c>
      <c r="N80">
        <f t="shared" si="76"/>
        <v>13.405071244246081</v>
      </c>
      <c r="O80">
        <f t="shared" si="77"/>
        <v>7.7791767437291451E-2</v>
      </c>
      <c r="P80">
        <f t="shared" si="78"/>
        <v>1.2503571848187054E-3</v>
      </c>
      <c r="Q80">
        <f t="shared" si="79"/>
        <v>83.333266280679069</v>
      </c>
      <c r="S80" s="44" t="s">
        <v>169</v>
      </c>
      <c r="T80" s="44"/>
      <c r="U80" s="44"/>
      <c r="V80" s="44"/>
      <c r="W80" s="44"/>
      <c r="X80" s="44"/>
      <c r="Y80" s="44"/>
      <c r="Z80" s="44"/>
      <c r="AA80" s="44"/>
      <c r="AB80" s="44"/>
      <c r="AC80" s="44"/>
      <c r="AD80" s="44"/>
      <c r="AE80" s="44"/>
      <c r="AF80" s="44"/>
      <c r="AG80" s="44"/>
      <c r="BE80" s="1" t="s">
        <v>118</v>
      </c>
      <c r="BF80">
        <v>2.7149882285610803E-2</v>
      </c>
      <c r="BG80">
        <v>2.6969142668311012E-2</v>
      </c>
      <c r="BH80">
        <v>5.9277300406454646E-2</v>
      </c>
      <c r="BI80">
        <v>0.84136625085977357</v>
      </c>
      <c r="BJ80">
        <v>6.2444234067628012E-3</v>
      </c>
      <c r="BK80">
        <v>6.4019757327923848E-3</v>
      </c>
      <c r="BL80">
        <v>0.69260666299906726</v>
      </c>
      <c r="BM80" s="2" t="s">
        <v>113</v>
      </c>
      <c r="BN80">
        <v>3.0406064895496712E-2</v>
      </c>
      <c r="BO80">
        <v>3.5360480205064243E-2</v>
      </c>
      <c r="BP80">
        <v>0.10669882531564874</v>
      </c>
      <c r="BQ80">
        <v>1.0935570156583912E-3</v>
      </c>
      <c r="BR80">
        <v>1.1600088752164662E-2</v>
      </c>
      <c r="BS80">
        <v>5.5830677743599219E-2</v>
      </c>
      <c r="BT80">
        <v>1.9976513473193874E-2</v>
      </c>
    </row>
    <row r="81" spans="1:84" x14ac:dyDescent="0.25">
      <c r="A81" s="2" t="s">
        <v>125</v>
      </c>
      <c r="B81" s="43">
        <f t="shared" si="64"/>
        <v>0.645711560377627</v>
      </c>
      <c r="C81" s="43">
        <f t="shared" si="65"/>
        <v>0.41814973821798257</v>
      </c>
      <c r="D81" s="43">
        <f t="shared" si="66"/>
        <v>0.32842810057130206</v>
      </c>
      <c r="E81" s="43">
        <f t="shared" si="67"/>
        <v>0.5784454286158357</v>
      </c>
      <c r="F81" s="43">
        <f t="shared" si="68"/>
        <v>157.97175279870419</v>
      </c>
      <c r="G81" s="43">
        <f t="shared" si="69"/>
        <v>0.21560739229267709</v>
      </c>
      <c r="H81" s="43">
        <f t="shared" si="70"/>
        <v>2.2707398712585132</v>
      </c>
      <c r="I81" s="43">
        <f t="shared" si="71"/>
        <v>1.7948605804608764</v>
      </c>
      <c r="J81">
        <f t="shared" si="72"/>
        <v>2.3453182648311939E-4</v>
      </c>
      <c r="K81">
        <f t="shared" si="73"/>
        <v>0.16143942517374557</v>
      </c>
      <c r="L81">
        <f t="shared" si="74"/>
        <v>2.262397480048002E-4</v>
      </c>
      <c r="M81">
        <f t="shared" si="75"/>
        <v>0.32731993837286949</v>
      </c>
      <c r="N81">
        <f t="shared" si="76"/>
        <v>42.171894279099554</v>
      </c>
      <c r="O81">
        <f t="shared" si="77"/>
        <v>3.4165596577377291E-2</v>
      </c>
      <c r="P81">
        <f t="shared" si="78"/>
        <v>0.57773823020401693</v>
      </c>
      <c r="Q81">
        <f t="shared" si="79"/>
        <v>0.72269114267712697</v>
      </c>
      <c r="BE81" s="1" t="s">
        <v>122</v>
      </c>
      <c r="BF81">
        <v>0.48155710859902734</v>
      </c>
      <c r="BG81">
        <v>0.76580595362707315</v>
      </c>
      <c r="BH81">
        <v>5.9049741082473441E-4</v>
      </c>
      <c r="BI81">
        <v>3.0760929504406066E-4</v>
      </c>
      <c r="BJ81">
        <v>6.6507925869639717E-2</v>
      </c>
      <c r="BK81">
        <v>0.35540827044802015</v>
      </c>
      <c r="BL81">
        <v>5.3654043386912861E-2</v>
      </c>
      <c r="BM81" s="2" t="s">
        <v>122</v>
      </c>
      <c r="BN81">
        <v>0.12729653598774129</v>
      </c>
      <c r="BO81">
        <v>0.85808633868854467</v>
      </c>
      <c r="BP81">
        <v>0.16953030107739947</v>
      </c>
      <c r="BQ81">
        <v>0.18361488336680276</v>
      </c>
      <c r="BR81">
        <v>5.2724419351971363E-2</v>
      </c>
      <c r="BS81">
        <v>0.44667158536706869</v>
      </c>
      <c r="BT81">
        <v>0.16600957503858566</v>
      </c>
    </row>
    <row r="82" spans="1:84" x14ac:dyDescent="0.25">
      <c r="A82" s="2" t="s">
        <v>132</v>
      </c>
      <c r="B82" s="43">
        <f t="shared" si="64"/>
        <v>113.46152686104269</v>
      </c>
      <c r="C82" s="43">
        <f t="shared" si="65"/>
        <v>139.80744560949606</v>
      </c>
      <c r="D82" s="43">
        <f t="shared" si="66"/>
        <v>224.91396858893097</v>
      </c>
      <c r="E82" s="43">
        <f t="shared" si="67"/>
        <v>220.37740356867937</v>
      </c>
      <c r="F82" s="43">
        <f t="shared" si="68"/>
        <v>105.16247992966414</v>
      </c>
      <c r="G82" s="43">
        <f t="shared" si="69"/>
        <v>161.55616591132966</v>
      </c>
      <c r="H82" s="43">
        <f t="shared" si="70"/>
        <v>3046.8001960251372</v>
      </c>
      <c r="I82" s="43">
        <f t="shared" si="71"/>
        <v>541.63282344670199</v>
      </c>
      <c r="J82">
        <f t="shared" si="72"/>
        <v>101.88203959977818</v>
      </c>
      <c r="K82">
        <f t="shared" si="73"/>
        <v>42.155471997336974</v>
      </c>
      <c r="L82">
        <f t="shared" si="74"/>
        <v>167.18412602426744</v>
      </c>
      <c r="M82">
        <f t="shared" si="75"/>
        <v>155.45294989255052</v>
      </c>
      <c r="N82">
        <f t="shared" si="76"/>
        <v>95.395292171262483</v>
      </c>
      <c r="O82">
        <f t="shared" si="77"/>
        <v>102.41927579169759</v>
      </c>
      <c r="P82">
        <f t="shared" si="78"/>
        <v>593.99598265864529</v>
      </c>
      <c r="Q82">
        <f t="shared" si="79"/>
        <v>24.78660620077682</v>
      </c>
      <c r="BE82" s="1" t="s">
        <v>125</v>
      </c>
      <c r="BF82">
        <v>5.8494265101714817E-5</v>
      </c>
      <c r="BG82">
        <v>1.6431036935488433E-2</v>
      </c>
      <c r="BH82">
        <v>8.7767909910640485E-2</v>
      </c>
      <c r="BI82">
        <v>0.11698912196450702</v>
      </c>
      <c r="BJ82">
        <v>0.78578075148686488</v>
      </c>
      <c r="BK82">
        <v>6.1875271496839553E-3</v>
      </c>
      <c r="BL82">
        <v>1.6690293780483458E-12</v>
      </c>
      <c r="BM82" s="2" t="s">
        <v>118</v>
      </c>
      <c r="BN82">
        <v>7.2086826838517054E-2</v>
      </c>
      <c r="BO82">
        <v>4.5566473785311548E-2</v>
      </c>
      <c r="BP82">
        <v>0.14071904958796896</v>
      </c>
      <c r="BQ82">
        <v>5.5434005415022317E-2</v>
      </c>
      <c r="BR82">
        <v>6.1408371948510877E-2</v>
      </c>
      <c r="BS82">
        <v>5.4560532432296222E-2</v>
      </c>
      <c r="BT82">
        <v>7.1994321444667303E-2</v>
      </c>
    </row>
    <row r="83" spans="1:84" x14ac:dyDescent="0.25">
      <c r="A83" s="2" t="s">
        <v>133</v>
      </c>
      <c r="B83" s="43">
        <f t="shared" si="64"/>
        <v>202.71041794444685</v>
      </c>
      <c r="C83" s="43">
        <f t="shared" si="65"/>
        <v>170.43138333477012</v>
      </c>
      <c r="D83" s="43">
        <f t="shared" si="66"/>
        <v>200.54170763134789</v>
      </c>
      <c r="E83" s="43">
        <f t="shared" si="67"/>
        <v>97.377502268616581</v>
      </c>
      <c r="F83" s="43">
        <f t="shared" si="68"/>
        <v>118.61139772674817</v>
      </c>
      <c r="G83" s="43">
        <f t="shared" si="69"/>
        <v>71.080335762999837</v>
      </c>
      <c r="H83" s="43">
        <f t="shared" si="70"/>
        <v>697.46892271617571</v>
      </c>
      <c r="I83" s="43">
        <f t="shared" si="71"/>
        <v>396.10778833412706</v>
      </c>
      <c r="J83">
        <f t="shared" si="72"/>
        <v>11.22460913218236</v>
      </c>
      <c r="K83">
        <f t="shared" si="73"/>
        <v>15.438085144567063</v>
      </c>
      <c r="L83">
        <f t="shared" si="74"/>
        <v>10.341524221751419</v>
      </c>
      <c r="M83">
        <f t="shared" si="75"/>
        <v>49.351269978781438</v>
      </c>
      <c r="N83">
        <f t="shared" si="76"/>
        <v>33.892579228453549</v>
      </c>
      <c r="O83">
        <f t="shared" si="77"/>
        <v>13.036274115843437</v>
      </c>
      <c r="P83">
        <f t="shared" si="78"/>
        <v>55.371558378270663</v>
      </c>
      <c r="Q83">
        <f t="shared" si="79"/>
        <v>40.0413711401794</v>
      </c>
      <c r="BE83" s="1" t="s">
        <v>132</v>
      </c>
      <c r="BF83">
        <v>0.66229732317878076</v>
      </c>
      <c r="BG83">
        <v>2.3345134532320772E-3</v>
      </c>
      <c r="BH83">
        <v>4.4644984048599753E-3</v>
      </c>
      <c r="BI83">
        <v>0.752413520308857</v>
      </c>
      <c r="BJ83">
        <v>0.46157813179212548</v>
      </c>
      <c r="BK83">
        <v>0.93702494250317603</v>
      </c>
      <c r="BL83">
        <v>0.46591025338907793</v>
      </c>
      <c r="BM83" s="2" t="s">
        <v>125</v>
      </c>
      <c r="BN83">
        <v>0.62704846554849292</v>
      </c>
      <c r="BO83">
        <v>0.30172212451443586</v>
      </c>
      <c r="BP83">
        <v>0.43620822305086437</v>
      </c>
      <c r="BQ83">
        <v>0.29489469101073484</v>
      </c>
      <c r="BR83">
        <v>8.4110672111988083E-2</v>
      </c>
      <c r="BS83">
        <v>5.8269245145735902E-3</v>
      </c>
      <c r="BT83">
        <v>3.1894270288560069E-3</v>
      </c>
    </row>
    <row r="84" spans="1:84" x14ac:dyDescent="0.25">
      <c r="A84" s="2" t="s">
        <v>134</v>
      </c>
      <c r="B84" s="43">
        <f t="shared" si="64"/>
        <v>0</v>
      </c>
      <c r="C84" s="43">
        <f t="shared" si="65"/>
        <v>55.131940574361693</v>
      </c>
      <c r="D84" s="43">
        <f t="shared" si="66"/>
        <v>25.347612469810798</v>
      </c>
      <c r="E84" s="43">
        <f t="shared" si="67"/>
        <v>47.802649546303059</v>
      </c>
      <c r="F84" s="43">
        <f t="shared" si="68"/>
        <v>139.47488833423446</v>
      </c>
      <c r="G84" s="43">
        <f t="shared" si="69"/>
        <v>121.92091584160958</v>
      </c>
      <c r="H84" s="43">
        <f t="shared" si="70"/>
        <v>624.53557774773083</v>
      </c>
      <c r="I84" s="43">
        <f t="shared" si="71"/>
        <v>172.78475869876718</v>
      </c>
      <c r="J84">
        <f>_xlfn.STDEV.P(E69:G69)</f>
        <v>0</v>
      </c>
      <c r="K84">
        <f t="shared" si="73"/>
        <v>58.367342246936666</v>
      </c>
      <c r="L84">
        <f t="shared" si="74"/>
        <v>8.3413580961525398</v>
      </c>
      <c r="M84">
        <f t="shared" si="75"/>
        <v>26.119534586555446</v>
      </c>
      <c r="N84">
        <f t="shared" si="76"/>
        <v>19.159024913434244</v>
      </c>
      <c r="O84">
        <f t="shared" si="77"/>
        <v>16.387904221053269</v>
      </c>
      <c r="P84">
        <f t="shared" si="78"/>
        <v>84.966778957359637</v>
      </c>
      <c r="Q84">
        <f t="shared" si="79"/>
        <v>67.786964889512817</v>
      </c>
      <c r="BE84" s="1" t="s">
        <v>133</v>
      </c>
      <c r="BF84">
        <v>4.1374920563397527E-4</v>
      </c>
      <c r="BG84">
        <v>2.4434248118368772E-4</v>
      </c>
      <c r="BH84">
        <v>2.766286558465949E-3</v>
      </c>
      <c r="BI84">
        <v>7.5036500853180893E-2</v>
      </c>
      <c r="BJ84">
        <v>4.2251770653905819E-2</v>
      </c>
      <c r="BK84">
        <v>2.9072812268613728E-2</v>
      </c>
      <c r="BL84">
        <v>0.85053957892679444</v>
      </c>
      <c r="BM84" s="2" t="s">
        <v>132</v>
      </c>
      <c r="BN84">
        <v>0.69589975399863924</v>
      </c>
      <c r="BO84">
        <v>0.99438101169631909</v>
      </c>
      <c r="BP84">
        <v>0.62975961117728685</v>
      </c>
      <c r="BQ84">
        <v>0.27081309190120351</v>
      </c>
      <c r="BR84">
        <v>1.3808079546844316E-2</v>
      </c>
      <c r="BS84">
        <v>0.77966257503497083</v>
      </c>
      <c r="BT84">
        <v>0.25029282563611027</v>
      </c>
    </row>
    <row r="85" spans="1:84" x14ac:dyDescent="0.25">
      <c r="A85" s="2" t="s">
        <v>150</v>
      </c>
      <c r="B85" s="43">
        <f t="shared" ref="B85" si="80">AVERAGE(E70:G70)</f>
        <v>0.94351946805005549</v>
      </c>
      <c r="C85" s="43">
        <f t="shared" si="65"/>
        <v>1.3432367459890375</v>
      </c>
      <c r="D85" s="43">
        <f t="shared" si="66"/>
        <v>0.77179090019385421</v>
      </c>
      <c r="E85" s="43">
        <f t="shared" si="67"/>
        <v>24.219456985837912</v>
      </c>
      <c r="F85" s="43">
        <f t="shared" si="68"/>
        <v>1.3559010062572614</v>
      </c>
      <c r="G85" s="43">
        <f t="shared" si="69"/>
        <v>8.5788182188508966</v>
      </c>
      <c r="H85" s="43">
        <f t="shared" si="70"/>
        <v>5.5532282476946691</v>
      </c>
      <c r="I85" s="43">
        <f t="shared" si="71"/>
        <v>9.9212402333903515</v>
      </c>
      <c r="J85">
        <f t="shared" si="72"/>
        <v>0.20186513355064717</v>
      </c>
      <c r="K85">
        <f t="shared" si="73"/>
        <v>0.20902509486246387</v>
      </c>
      <c r="L85">
        <f t="shared" si="74"/>
        <v>0.29103406155517175</v>
      </c>
      <c r="M85">
        <f t="shared" si="75"/>
        <v>21.114683364832569</v>
      </c>
      <c r="N85">
        <f t="shared" si="76"/>
        <v>0.59326047293507311</v>
      </c>
      <c r="O85">
        <f t="shared" si="77"/>
        <v>2.4358964470727411</v>
      </c>
      <c r="P85">
        <f t="shared" si="78"/>
        <v>4.8074942245430776</v>
      </c>
      <c r="Q85">
        <f t="shared" si="79"/>
        <v>6.8171001182328963</v>
      </c>
      <c r="BE85" s="1" t="s">
        <v>134</v>
      </c>
      <c r="BF85">
        <v>4.6148710461223853E-4</v>
      </c>
      <c r="BG85">
        <v>4.836471542589952E-4</v>
      </c>
      <c r="BH85">
        <v>2.266229737957768E-2</v>
      </c>
      <c r="BI85">
        <v>0.25254513102593468</v>
      </c>
      <c r="BJ85">
        <v>6.0797758799925362E-2</v>
      </c>
      <c r="BK85">
        <v>5.0207295569176845E-4</v>
      </c>
      <c r="BL85">
        <v>1.2670721558864549E-2</v>
      </c>
      <c r="BM85" s="2" t="s">
        <v>134</v>
      </c>
      <c r="BN85">
        <v>0.43425035008022095</v>
      </c>
      <c r="BO85">
        <v>0.38444830478076542</v>
      </c>
      <c r="BP85">
        <v>0.34009579350086472</v>
      </c>
      <c r="BQ85">
        <v>0.27700128457741929</v>
      </c>
      <c r="BR85">
        <v>0.28201256474963399</v>
      </c>
      <c r="BS85">
        <v>0.35275476524333327</v>
      </c>
      <c r="BT85">
        <v>0.30527334561253133</v>
      </c>
    </row>
    <row r="86" spans="1:84" x14ac:dyDescent="0.25">
      <c r="A86" s="2" t="s">
        <v>135</v>
      </c>
      <c r="B86" s="43">
        <f>AVERAGE(E71:G71)</f>
        <v>12.182250424634168</v>
      </c>
      <c r="C86" s="43">
        <f t="shared" si="65"/>
        <v>21.608566207272755</v>
      </c>
      <c r="D86" s="43">
        <f t="shared" si="66"/>
        <v>8.4467437578971651</v>
      </c>
      <c r="E86" s="43">
        <f t="shared" si="67"/>
        <v>4.4244308244885069</v>
      </c>
      <c r="F86" s="43">
        <f t="shared" si="68"/>
        <v>1.6242929903281693</v>
      </c>
      <c r="G86" s="43">
        <f t="shared" si="69"/>
        <v>8.394703487481932</v>
      </c>
      <c r="H86" s="43">
        <f t="shared" si="70"/>
        <v>3.2136042005511527</v>
      </c>
      <c r="I86" s="43">
        <f t="shared" si="71"/>
        <v>4.1800606473160817</v>
      </c>
      <c r="J86">
        <f t="shared" si="72"/>
        <v>4.9985467819353735</v>
      </c>
      <c r="K86">
        <f t="shared" si="73"/>
        <v>8.629790192237035</v>
      </c>
      <c r="L86">
        <f t="shared" si="74"/>
        <v>1.6322137204926341</v>
      </c>
      <c r="M86">
        <f t="shared" si="75"/>
        <v>4.0799739080233861</v>
      </c>
      <c r="N86">
        <f t="shared" si="76"/>
        <v>0.79754981508244671</v>
      </c>
      <c r="O86">
        <f t="shared" si="77"/>
        <v>8.8782587543472662</v>
      </c>
      <c r="P86">
        <f t="shared" si="78"/>
        <v>0.47308829025741417</v>
      </c>
      <c r="Q86">
        <f t="shared" si="79"/>
        <v>0.77765820977333477</v>
      </c>
      <c r="BE86" s="1" t="s">
        <v>150</v>
      </c>
      <c r="BF86">
        <v>1.1531473062095872E-2</v>
      </c>
      <c r="BG86">
        <v>0.24693572084474893</v>
      </c>
      <c r="BH86">
        <v>0.13614484670073873</v>
      </c>
      <c r="BI86">
        <v>0.12361953731779911</v>
      </c>
      <c r="BJ86">
        <v>0.19402656647755193</v>
      </c>
      <c r="BK86">
        <v>0.40472255605756741</v>
      </c>
      <c r="BL86">
        <v>0.53059012138395334</v>
      </c>
      <c r="BM86" s="2" t="s">
        <v>150</v>
      </c>
      <c r="BN86">
        <v>0.20288734431269401</v>
      </c>
      <c r="BO86">
        <v>0.20258680002824012</v>
      </c>
      <c r="BP86">
        <v>0.22662872493431377</v>
      </c>
      <c r="BQ86">
        <v>0.20157428629596591</v>
      </c>
      <c r="BR86">
        <v>0.21312461687820547</v>
      </c>
      <c r="BS86">
        <v>0.19881029429703523</v>
      </c>
      <c r="BT86">
        <v>0.2040813893240416</v>
      </c>
    </row>
    <row r="87" spans="1:84" x14ac:dyDescent="0.25">
      <c r="A87" s="2" t="s">
        <v>136</v>
      </c>
      <c r="B87" s="43">
        <f>AVERAGE(E72:G72)</f>
        <v>170.27083180670203</v>
      </c>
      <c r="C87" s="43">
        <f t="shared" si="65"/>
        <v>332.42461728880318</v>
      </c>
      <c r="D87" s="43">
        <f t="shared" si="66"/>
        <v>58.587868016054642</v>
      </c>
      <c r="E87" s="43">
        <f t="shared" si="67"/>
        <v>97.021664364354706</v>
      </c>
      <c r="F87" s="43">
        <f t="shared" si="68"/>
        <v>23.844459285843779</v>
      </c>
      <c r="G87" s="43">
        <f t="shared" si="69"/>
        <v>411.49439125716299</v>
      </c>
      <c r="H87" s="43">
        <f t="shared" si="70"/>
        <v>20.980913463360224</v>
      </c>
      <c r="I87" s="43">
        <f t="shared" si="71"/>
        <v>2.2133291284887004</v>
      </c>
      <c r="J87">
        <f t="shared" si="72"/>
        <v>53.368496461460573</v>
      </c>
      <c r="K87">
        <f t="shared" si="73"/>
        <v>130.47254116296858</v>
      </c>
      <c r="L87">
        <f t="shared" si="74"/>
        <v>18.489217164231583</v>
      </c>
      <c r="M87">
        <f t="shared" si="75"/>
        <v>88.513076102793477</v>
      </c>
      <c r="N87">
        <f t="shared" si="76"/>
        <v>6.1966634719594813</v>
      </c>
      <c r="O87">
        <f t="shared" si="77"/>
        <v>51.42212602209139</v>
      </c>
      <c r="P87">
        <f t="shared" si="78"/>
        <v>17.024195505752505</v>
      </c>
      <c r="Q87">
        <f t="shared" si="79"/>
        <v>1.6837357232427244</v>
      </c>
      <c r="BE87" s="1" t="s">
        <v>135</v>
      </c>
      <c r="BF87">
        <v>0.62687858539353924</v>
      </c>
      <c r="BG87">
        <v>6.4929113824804402E-2</v>
      </c>
      <c r="BH87">
        <v>8.8906759105682173E-2</v>
      </c>
      <c r="BI87">
        <v>0.25228178698845699</v>
      </c>
      <c r="BJ87">
        <v>0.16428415294270321</v>
      </c>
      <c r="BK87">
        <v>4.1977825916410735E-2</v>
      </c>
      <c r="BL87">
        <v>0.37190394000491095</v>
      </c>
      <c r="BM87" s="2" t="s">
        <v>135</v>
      </c>
      <c r="BN87">
        <v>0.23577072145899231</v>
      </c>
      <c r="BO87">
        <v>0.20204757185941544</v>
      </c>
      <c r="BP87">
        <v>0.24797244183818165</v>
      </c>
      <c r="BQ87">
        <v>0.19337515644738035</v>
      </c>
      <c r="BR87">
        <v>0.20424917803959136</v>
      </c>
      <c r="BS87">
        <v>0.19697000154904251</v>
      </c>
      <c r="BT87">
        <v>0.19872582651785187</v>
      </c>
    </row>
    <row r="88" spans="1:84" x14ac:dyDescent="0.25">
      <c r="BE88" s="1" t="s">
        <v>136</v>
      </c>
      <c r="BF88">
        <v>1.000733634032995E-2</v>
      </c>
      <c r="BG88">
        <v>1.9622681411788495E-2</v>
      </c>
      <c r="BH88">
        <v>1.1236769700470339E-2</v>
      </c>
      <c r="BI88">
        <v>0.17911192345431873</v>
      </c>
      <c r="BJ88">
        <v>0.37293620136207134</v>
      </c>
      <c r="BK88">
        <v>1.8236176748135807E-2</v>
      </c>
      <c r="BL88">
        <v>4.8989743625627941E-2</v>
      </c>
      <c r="BM88" s="2" t="s">
        <v>136</v>
      </c>
      <c r="BN88">
        <v>0.73429858647481339</v>
      </c>
      <c r="BO88">
        <v>0.21434242181672586</v>
      </c>
      <c r="BP88">
        <v>0.51047272686896761</v>
      </c>
      <c r="BQ88">
        <v>0.11300868475217861</v>
      </c>
      <c r="BR88">
        <v>0.15991275299619451</v>
      </c>
      <c r="BS88">
        <v>8.6792916198276518E-2</v>
      </c>
      <c r="BT88">
        <v>5.9131285800407746E-2</v>
      </c>
    </row>
    <row r="89" spans="1:84" x14ac:dyDescent="0.25">
      <c r="B89" s="44" t="s">
        <v>158</v>
      </c>
      <c r="C89" s="44"/>
      <c r="D89" s="44"/>
      <c r="E89" s="44"/>
      <c r="F89" s="44"/>
      <c r="G89" s="44"/>
      <c r="H89" s="44"/>
      <c r="I89" s="44"/>
      <c r="J89" s="45" t="s">
        <v>159</v>
      </c>
      <c r="K89" s="45"/>
      <c r="L89" s="45"/>
      <c r="M89" s="45"/>
      <c r="N89" s="45"/>
      <c r="O89" s="45"/>
      <c r="P89" s="45"/>
      <c r="Q89" s="45"/>
    </row>
    <row r="90" spans="1:84" x14ac:dyDescent="0.25">
      <c r="A90" s="2" t="s">
        <v>168</v>
      </c>
      <c r="B90" s="2" t="s">
        <v>160</v>
      </c>
      <c r="C90" s="2" t="s">
        <v>161</v>
      </c>
      <c r="D90" s="2" t="s">
        <v>163</v>
      </c>
      <c r="E90" s="2" t="s">
        <v>164</v>
      </c>
      <c r="F90" s="2" t="s">
        <v>162</v>
      </c>
      <c r="G90" s="2" t="s">
        <v>165</v>
      </c>
      <c r="H90" s="2" t="s">
        <v>166</v>
      </c>
      <c r="I90" s="2" t="s">
        <v>170</v>
      </c>
      <c r="J90" s="2" t="s">
        <v>160</v>
      </c>
      <c r="K90" s="2" t="s">
        <v>161</v>
      </c>
      <c r="L90" s="2" t="s">
        <v>163</v>
      </c>
      <c r="M90" s="2" t="s">
        <v>164</v>
      </c>
      <c r="N90" s="2" t="s">
        <v>162</v>
      </c>
      <c r="O90" s="2" t="s">
        <v>165</v>
      </c>
      <c r="P90" s="2" t="s">
        <v>166</v>
      </c>
      <c r="Q90" s="2" t="s">
        <v>170</v>
      </c>
      <c r="BF90" s="1" t="s">
        <v>109</v>
      </c>
      <c r="BG90" s="1" t="s">
        <v>133</v>
      </c>
      <c r="BH90" s="1" t="s">
        <v>110</v>
      </c>
      <c r="BI90" s="1" t="s">
        <v>113</v>
      </c>
      <c r="BJ90" s="1" t="s">
        <v>122</v>
      </c>
      <c r="BK90" s="1" t="s">
        <v>118</v>
      </c>
      <c r="BL90" s="1" t="s">
        <v>125</v>
      </c>
      <c r="BM90" s="1" t="s">
        <v>132</v>
      </c>
      <c r="BN90" s="1" t="s">
        <v>134</v>
      </c>
      <c r="BO90" s="1" t="s">
        <v>150</v>
      </c>
      <c r="BP90" s="1" t="s">
        <v>135</v>
      </c>
      <c r="BQ90" s="1" t="s">
        <v>136</v>
      </c>
      <c r="BU90" s="2" t="s">
        <v>109</v>
      </c>
      <c r="BV90" s="2" t="s">
        <v>133</v>
      </c>
      <c r="BW90" s="2" t="s">
        <v>110</v>
      </c>
      <c r="BX90" s="2" t="s">
        <v>113</v>
      </c>
      <c r="BY90" s="2" t="s">
        <v>122</v>
      </c>
      <c r="BZ90" s="2" t="s">
        <v>118</v>
      </c>
      <c r="CA90" s="2" t="s">
        <v>125</v>
      </c>
      <c r="CB90" s="2" t="s">
        <v>132</v>
      </c>
      <c r="CC90" s="2" t="s">
        <v>134</v>
      </c>
      <c r="CD90" s="2" t="s">
        <v>150</v>
      </c>
      <c r="CE90" s="2" t="s">
        <v>135</v>
      </c>
      <c r="CF90" s="2" t="s">
        <v>136</v>
      </c>
    </row>
    <row r="91" spans="1:84" x14ac:dyDescent="0.25">
      <c r="A91" s="2" t="s">
        <v>109</v>
      </c>
      <c r="B91" s="28">
        <f t="shared" ref="B91:B102" si="81">AVERAGE(AD61:AF61)</f>
        <v>2725.876662805344</v>
      </c>
      <c r="C91" s="28">
        <f t="shared" ref="C91:C102" si="82">AVERAGE(AG61:AI61)</f>
        <v>2615.7138375901127</v>
      </c>
      <c r="D91" s="28">
        <f t="shared" ref="D91:D102" si="83">AVERAGE(AJ61:AL61)</f>
        <v>1504.1338470954597</v>
      </c>
      <c r="E91" s="28">
        <f t="shared" ref="E91:E102" si="84">AVERAGE(AM61:AO61)</f>
        <v>1383.1314553855289</v>
      </c>
      <c r="F91" s="28">
        <f t="shared" ref="F91:F102" si="85">AVERAGE(AP61:AR61)</f>
        <v>2089.6822082180424</v>
      </c>
      <c r="G91" s="28">
        <f t="shared" ref="G91:G102" si="86">AVERAGE(AS61:AU61)</f>
        <v>2107.6948007329815</v>
      </c>
      <c r="H91" s="28">
        <f t="shared" ref="H91:H102" si="87">AVERAGE(AV61:AX61)</f>
        <v>1455.2787548691419</v>
      </c>
      <c r="I91" s="28">
        <f t="shared" ref="I91:I102" si="88">AVERAGE(AY61:BA61)</f>
        <v>1369.5541289200094</v>
      </c>
      <c r="J91" s="1">
        <f t="shared" ref="J91:J102" si="89">_xlfn.STDEV.P(AD61:AF61)</f>
        <v>897.38647840390695</v>
      </c>
      <c r="K91" s="1">
        <f t="shared" ref="K91:K102" si="90">_xlfn.STDEV.P(AG61:AI61)</f>
        <v>232.82136445552004</v>
      </c>
      <c r="L91" s="1">
        <f t="shared" ref="L91:L102" si="91">_xlfn.STDEV.P(AJ61:AL61)</f>
        <v>88.966471285979651</v>
      </c>
      <c r="M91" s="1">
        <f t="shared" ref="M91:M102" si="92">_xlfn.STDEV.P(AM61:AO61)</f>
        <v>175.01289128230454</v>
      </c>
      <c r="N91" s="1">
        <f t="shared" ref="N91:N102" si="93">_xlfn.STDEV.P(AP61:AR61)</f>
        <v>253.21290713308346</v>
      </c>
      <c r="O91" s="1">
        <f t="shared" ref="O91:O102" si="94">_xlfn.STDEV.P(AS61:AU61)</f>
        <v>236.17218026552351</v>
      </c>
      <c r="P91" s="1">
        <f t="shared" ref="P91:P102" si="95">_xlfn.STDEV.P(AV61:AX61)</f>
        <v>213.80824432439547</v>
      </c>
      <c r="Q91" s="1">
        <f t="shared" ref="Q91:Q102" si="96">_xlfn.STDEV.P(AY61:BA61)</f>
        <v>141.78638126466944</v>
      </c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 t="s">
        <v>147</v>
      </c>
      <c r="BF91">
        <v>2.2338646505151829E-3</v>
      </c>
      <c r="BG91">
        <v>4.1374920563397527E-4</v>
      </c>
      <c r="BH91">
        <v>1.9405776042831261E-3</v>
      </c>
      <c r="BI91">
        <v>0.70223195555026474</v>
      </c>
      <c r="BJ91">
        <v>0.48155710859902734</v>
      </c>
      <c r="BK91">
        <v>2.7149882285610803E-2</v>
      </c>
      <c r="BL91">
        <v>5.8494265101714817E-5</v>
      </c>
      <c r="BM91">
        <v>0.66229732317878076</v>
      </c>
      <c r="BN91">
        <v>4.6148710461223853E-4</v>
      </c>
      <c r="BO91">
        <v>1.1531473062095872E-2</v>
      </c>
      <c r="BP91">
        <v>0.62687858539353924</v>
      </c>
      <c r="BQ91">
        <v>1.000733634032995E-2</v>
      </c>
      <c r="BT91" t="s">
        <v>155</v>
      </c>
      <c r="BU91">
        <v>0.39947135270301709</v>
      </c>
      <c r="BV91">
        <v>1.7131552756179332E-2</v>
      </c>
      <c r="BW91">
        <v>0.20187125789295929</v>
      </c>
      <c r="BX91">
        <v>3.0406064895496712E-2</v>
      </c>
      <c r="BY91">
        <v>0.12729653598774129</v>
      </c>
      <c r="BZ91">
        <v>7.2086826838517054E-2</v>
      </c>
      <c r="CA91">
        <v>0.62704846554849292</v>
      </c>
      <c r="CB91">
        <v>0.69589975399863924</v>
      </c>
      <c r="CC91">
        <v>0.43425035008022095</v>
      </c>
      <c r="CD91">
        <v>0.20288734431269401</v>
      </c>
      <c r="CE91">
        <v>0.23577072145899231</v>
      </c>
      <c r="CF91">
        <v>0.73429858647481339</v>
      </c>
    </row>
    <row r="92" spans="1:84" x14ac:dyDescent="0.25">
      <c r="A92" s="2" t="s">
        <v>110</v>
      </c>
      <c r="B92" s="28">
        <f t="shared" si="81"/>
        <v>1040.1640650451093</v>
      </c>
      <c r="C92" s="28">
        <f t="shared" si="82"/>
        <v>76.957803347938992</v>
      </c>
      <c r="D92" s="28">
        <f t="shared" si="83"/>
        <v>46.084441551205067</v>
      </c>
      <c r="E92" s="28">
        <f t="shared" si="84"/>
        <v>21.382530160171783</v>
      </c>
      <c r="F92" s="28">
        <f t="shared" si="85"/>
        <v>43.212637251212051</v>
      </c>
      <c r="G92" s="28">
        <f t="shared" si="86"/>
        <v>29.639110349847602</v>
      </c>
      <c r="H92" s="28">
        <f t="shared" si="87"/>
        <v>28.039611575800297</v>
      </c>
      <c r="I92" s="28">
        <f t="shared" si="88"/>
        <v>23.804222460188488</v>
      </c>
      <c r="J92" s="1">
        <f t="shared" si="89"/>
        <v>936.90495586279019</v>
      </c>
      <c r="K92" s="1">
        <f t="shared" si="90"/>
        <v>27.512233799716959</v>
      </c>
      <c r="L92" s="1">
        <f t="shared" si="91"/>
        <v>13.137296794936198</v>
      </c>
      <c r="M92" s="1">
        <f t="shared" si="92"/>
        <v>2.8992461538005401</v>
      </c>
      <c r="N92" s="1">
        <f t="shared" si="93"/>
        <v>5.0317025293048907</v>
      </c>
      <c r="O92" s="1">
        <f t="shared" si="94"/>
        <v>4.8200300343806761</v>
      </c>
      <c r="P92" s="1">
        <f t="shared" si="95"/>
        <v>0.6225146403877132</v>
      </c>
      <c r="Q92" s="1">
        <f t="shared" si="96"/>
        <v>1.6376179090600596</v>
      </c>
      <c r="BE92" t="s">
        <v>148</v>
      </c>
      <c r="BF92">
        <v>1.0982551329835686E-4</v>
      </c>
      <c r="BG92">
        <v>2.4434248118368772E-4</v>
      </c>
      <c r="BH92">
        <v>2.2137346453372476E-5</v>
      </c>
      <c r="BI92">
        <v>8.6871656338660272E-2</v>
      </c>
      <c r="BJ92">
        <v>0.76580595362707315</v>
      </c>
      <c r="BK92">
        <v>2.6969142668311012E-2</v>
      </c>
      <c r="BL92">
        <v>1.6431036935488433E-2</v>
      </c>
      <c r="BM92">
        <v>2.3345134532320772E-3</v>
      </c>
      <c r="BN92">
        <v>4.836471542589952E-4</v>
      </c>
      <c r="BO92">
        <v>0.24693572084474893</v>
      </c>
      <c r="BP92">
        <v>6.4929113824804402E-2</v>
      </c>
      <c r="BQ92">
        <v>1.9622681411788495E-2</v>
      </c>
      <c r="BT92" t="s">
        <v>148</v>
      </c>
      <c r="BU92">
        <v>0.12326188521549812</v>
      </c>
      <c r="BV92">
        <v>2.3163892530240086E-2</v>
      </c>
      <c r="BW92">
        <v>0.20129181932075255</v>
      </c>
      <c r="BX92">
        <v>3.5360480205064243E-2</v>
      </c>
      <c r="BY92">
        <v>0.85808633868854467</v>
      </c>
      <c r="BZ92">
        <v>4.5566473785311548E-2</v>
      </c>
      <c r="CA92">
        <v>0.30172212451443586</v>
      </c>
      <c r="CB92">
        <v>0.99438101169631909</v>
      </c>
      <c r="CC92">
        <v>0.38444830478076542</v>
      </c>
      <c r="CD92">
        <v>0.20258680002824012</v>
      </c>
      <c r="CE92">
        <v>0.20204757185941544</v>
      </c>
      <c r="CF92">
        <v>0.21434242181672586</v>
      </c>
    </row>
    <row r="93" spans="1:84" x14ac:dyDescent="0.25">
      <c r="A93" s="2" t="s">
        <v>113</v>
      </c>
      <c r="B93" s="28">
        <f t="shared" si="81"/>
        <v>11.18523542803541</v>
      </c>
      <c r="C93" s="28">
        <f t="shared" si="82"/>
        <v>578.87460653782728</v>
      </c>
      <c r="D93" s="28">
        <f t="shared" si="83"/>
        <v>364.13927565150726</v>
      </c>
      <c r="E93" s="28">
        <f t="shared" si="84"/>
        <v>5.0180267559350762</v>
      </c>
      <c r="F93" s="28">
        <f t="shared" si="85"/>
        <v>38.156072061533415</v>
      </c>
      <c r="G93" s="28">
        <f t="shared" si="86"/>
        <v>3.9780504312736227</v>
      </c>
      <c r="H93" s="28">
        <f t="shared" si="87"/>
        <v>4.1058314864670935</v>
      </c>
      <c r="I93" s="28">
        <f t="shared" si="88"/>
        <v>40.533021134023592</v>
      </c>
      <c r="J93" s="1">
        <f t="shared" si="89"/>
        <v>2.9550252166207689</v>
      </c>
      <c r="K93" s="1">
        <f t="shared" si="90"/>
        <v>387.01121127561794</v>
      </c>
      <c r="L93" s="1">
        <f t="shared" si="91"/>
        <v>113.14639872316529</v>
      </c>
      <c r="M93" s="1">
        <f t="shared" si="92"/>
        <v>1.3934571995453584</v>
      </c>
      <c r="N93" s="1">
        <f t="shared" si="93"/>
        <v>9.7374423426605592</v>
      </c>
      <c r="O93" s="1">
        <f t="shared" si="94"/>
        <v>0.95118246566312414</v>
      </c>
      <c r="P93" s="1">
        <f t="shared" si="95"/>
        <v>1.2381239953742889</v>
      </c>
      <c r="Q93" s="1">
        <f t="shared" si="96"/>
        <v>3.9516099689698208</v>
      </c>
      <c r="BE93" t="s">
        <v>154</v>
      </c>
      <c r="BF93">
        <v>3.2052953277953805E-4</v>
      </c>
      <c r="BG93">
        <v>2.766286558465949E-3</v>
      </c>
      <c r="BH93">
        <v>3.3110212104886347E-3</v>
      </c>
      <c r="BI93">
        <v>2.3984370531051719E-5</v>
      </c>
      <c r="BJ93">
        <v>5.9049741082473441E-4</v>
      </c>
      <c r="BK93">
        <v>5.9277300406454646E-2</v>
      </c>
      <c r="BL93">
        <v>8.7767909910640485E-2</v>
      </c>
      <c r="BM93">
        <v>4.4644984048599753E-3</v>
      </c>
      <c r="BN93">
        <v>2.266229737957768E-2</v>
      </c>
      <c r="BO93">
        <v>0.13614484670073873</v>
      </c>
      <c r="BP93">
        <v>8.8906759105682173E-2</v>
      </c>
      <c r="BQ93">
        <v>1.1236769700470339E-2</v>
      </c>
      <c r="BT93" t="s">
        <v>145</v>
      </c>
      <c r="BU93">
        <v>0.87470243126427383</v>
      </c>
      <c r="BV93">
        <v>0.69038103835968645</v>
      </c>
      <c r="BW93">
        <v>0.21980686524888793</v>
      </c>
      <c r="BX93">
        <v>0.10669882531564874</v>
      </c>
      <c r="BY93">
        <v>0.16953030107739947</v>
      </c>
      <c r="BZ93">
        <v>0.14071904958796896</v>
      </c>
      <c r="CA93">
        <v>0.43620822305086437</v>
      </c>
      <c r="CB93">
        <v>0.62975961117728685</v>
      </c>
      <c r="CC93">
        <v>0.34009579350086472</v>
      </c>
      <c r="CD93">
        <v>0.22662872493431377</v>
      </c>
      <c r="CE93">
        <v>0.24797244183818165</v>
      </c>
      <c r="CF93">
        <v>0.51047272686896761</v>
      </c>
    </row>
    <row r="94" spans="1:84" x14ac:dyDescent="0.25">
      <c r="A94" s="2" t="s">
        <v>118</v>
      </c>
      <c r="B94" s="28">
        <f t="shared" si="81"/>
        <v>54.161497152628634</v>
      </c>
      <c r="C94" s="28">
        <f t="shared" si="82"/>
        <v>23.195054157621836</v>
      </c>
      <c r="D94" s="28">
        <f t="shared" si="83"/>
        <v>10.668561511590079</v>
      </c>
      <c r="E94" s="28">
        <f t="shared" si="84"/>
        <v>8.9829859516038493</v>
      </c>
      <c r="F94" s="28">
        <f t="shared" si="85"/>
        <v>12.690746365958519</v>
      </c>
      <c r="G94" s="28">
        <f t="shared" si="86"/>
        <v>13.040561023513021</v>
      </c>
      <c r="H94" s="28">
        <f t="shared" si="87"/>
        <v>6.0047139152735705</v>
      </c>
      <c r="I94" s="28">
        <f t="shared" si="88"/>
        <v>9.0329044538233774</v>
      </c>
      <c r="J94" s="1">
        <f t="shared" si="89"/>
        <v>23.707735326925942</v>
      </c>
      <c r="K94" s="1">
        <f t="shared" si="90"/>
        <v>2.9463415440656222</v>
      </c>
      <c r="L94" s="1">
        <f t="shared" si="91"/>
        <v>2.6191663842188952</v>
      </c>
      <c r="M94" s="1">
        <f t="shared" si="92"/>
        <v>1.1683366590065618</v>
      </c>
      <c r="N94" s="1">
        <f t="shared" si="93"/>
        <v>4.5313100597341061</v>
      </c>
      <c r="O94" s="1">
        <f t="shared" si="94"/>
        <v>3.3625398647701163</v>
      </c>
      <c r="P94" s="1">
        <f t="shared" si="95"/>
        <v>1.3695355194329473</v>
      </c>
      <c r="Q94" s="1">
        <f t="shared" si="96"/>
        <v>2.5619234416246495</v>
      </c>
      <c r="BE94" t="s">
        <v>145</v>
      </c>
      <c r="BF94">
        <v>0.95856048059830212</v>
      </c>
      <c r="BG94">
        <v>7.5036500853180893E-2</v>
      </c>
      <c r="BH94">
        <v>0.4361543057994835</v>
      </c>
      <c r="BI94">
        <v>6.672148342621434E-2</v>
      </c>
      <c r="BJ94">
        <v>3.0760929504406066E-4</v>
      </c>
      <c r="BK94">
        <v>0.84136625085977357</v>
      </c>
      <c r="BL94">
        <v>0.11698912196450702</v>
      </c>
      <c r="BM94">
        <v>0.752413520308857</v>
      </c>
      <c r="BN94">
        <v>0.25254513102593468</v>
      </c>
      <c r="BO94">
        <v>0.12361953731779911</v>
      </c>
      <c r="BP94">
        <v>0.25228178698845699</v>
      </c>
      <c r="BQ94">
        <v>0.17911192345431873</v>
      </c>
      <c r="BT94" t="s">
        <v>156</v>
      </c>
      <c r="BU94">
        <v>0.10234358556924869</v>
      </c>
      <c r="BV94">
        <v>1.4107561533448819E-2</v>
      </c>
      <c r="BW94">
        <v>0.19977855750303683</v>
      </c>
      <c r="BX94">
        <v>1.0935570156583912E-3</v>
      </c>
      <c r="BY94">
        <v>0.18361488336680276</v>
      </c>
      <c r="BZ94">
        <v>5.5434005415022317E-2</v>
      </c>
      <c r="CA94">
        <v>0.29489469101073484</v>
      </c>
      <c r="CB94">
        <v>0.27081309190120351</v>
      </c>
      <c r="CC94">
        <v>0.27700128457741929</v>
      </c>
      <c r="CD94">
        <v>0.20157428629596591</v>
      </c>
      <c r="CE94">
        <v>0.19337515644738035</v>
      </c>
      <c r="CF94">
        <v>0.11300868475217861</v>
      </c>
    </row>
    <row r="95" spans="1:84" x14ac:dyDescent="0.25">
      <c r="A95" s="2" t="s">
        <v>122</v>
      </c>
      <c r="B95" s="28">
        <f t="shared" si="81"/>
        <v>2.5660278454313898</v>
      </c>
      <c r="C95" s="28">
        <f t="shared" si="82"/>
        <v>44.26339809181696</v>
      </c>
      <c r="D95" s="28">
        <f t="shared" si="83"/>
        <v>78.384070675114472</v>
      </c>
      <c r="E95" s="28">
        <f t="shared" si="84"/>
        <v>3.7755809085480494</v>
      </c>
      <c r="F95" s="28">
        <f t="shared" si="85"/>
        <v>4.4355981053178892</v>
      </c>
      <c r="G95" s="28">
        <f t="shared" si="86"/>
        <v>0.74809659843613918</v>
      </c>
      <c r="H95" s="28">
        <f t="shared" si="87"/>
        <v>3.1283465596838957</v>
      </c>
      <c r="I95" s="28">
        <f t="shared" si="88"/>
        <v>24.205296337957133</v>
      </c>
      <c r="J95" s="1">
        <f t="shared" si="89"/>
        <v>1.2904103414069574</v>
      </c>
      <c r="K95" s="1">
        <f t="shared" si="90"/>
        <v>35.21191922808493</v>
      </c>
      <c r="L95" s="1">
        <f t="shared" si="91"/>
        <v>39.329428975529119</v>
      </c>
      <c r="M95" s="1">
        <f t="shared" si="92"/>
        <v>1.5658726557365856</v>
      </c>
      <c r="N95" s="1">
        <f t="shared" si="93"/>
        <v>0.88217490894221817</v>
      </c>
      <c r="O95" s="1">
        <f t="shared" si="94"/>
        <v>0.3580071662289937</v>
      </c>
      <c r="P95" s="1">
        <f t="shared" si="95"/>
        <v>3.9666175316055088</v>
      </c>
      <c r="Q95" s="1">
        <f t="shared" si="96"/>
        <v>19.015102533018819</v>
      </c>
      <c r="BE95" t="s">
        <v>143</v>
      </c>
      <c r="BF95">
        <v>8.1545504038208914E-4</v>
      </c>
      <c r="BG95">
        <v>4.2251770653905819E-2</v>
      </c>
      <c r="BH95">
        <v>0.14160599101161878</v>
      </c>
      <c r="BI95">
        <v>3.91783193442213E-2</v>
      </c>
      <c r="BJ95">
        <v>6.6507925869639717E-2</v>
      </c>
      <c r="BK95">
        <v>6.2444234067628012E-3</v>
      </c>
      <c r="BL95">
        <v>0.78578075148686488</v>
      </c>
      <c r="BM95">
        <v>0.46157813179212548</v>
      </c>
      <c r="BN95">
        <v>6.0797758799925362E-2</v>
      </c>
      <c r="BO95">
        <v>0.19402656647755193</v>
      </c>
      <c r="BP95">
        <v>0.16428415294270321</v>
      </c>
      <c r="BQ95">
        <v>0.37293620136207134</v>
      </c>
      <c r="BT95" t="s">
        <v>143</v>
      </c>
      <c r="BU95">
        <v>0.12786171013097153</v>
      </c>
      <c r="BV95">
        <v>1.2538702453991446E-2</v>
      </c>
      <c r="BW95">
        <v>0.20790945309322711</v>
      </c>
      <c r="BX95">
        <v>1.1600088752164662E-2</v>
      </c>
      <c r="BY95">
        <v>5.2724419351971363E-2</v>
      </c>
      <c r="BZ95">
        <v>6.1408371948510877E-2</v>
      </c>
      <c r="CA95">
        <v>8.4110672111988083E-2</v>
      </c>
      <c r="CB95">
        <v>1.3808079546844316E-2</v>
      </c>
      <c r="CC95">
        <v>0.28201256474963399</v>
      </c>
      <c r="CD95">
        <v>0.21312461687820547</v>
      </c>
      <c r="CE95">
        <v>0.20424917803959136</v>
      </c>
      <c r="CF95">
        <v>0.15991275299619451</v>
      </c>
    </row>
    <row r="96" spans="1:84" x14ac:dyDescent="0.25">
      <c r="A96" s="2" t="s">
        <v>125</v>
      </c>
      <c r="B96" s="28">
        <f t="shared" si="81"/>
        <v>1.452861934168858</v>
      </c>
      <c r="C96" s="28">
        <f t="shared" si="82"/>
        <v>2.6622380716023986</v>
      </c>
      <c r="D96" s="28">
        <f t="shared" si="83"/>
        <v>0.15860571289954559</v>
      </c>
      <c r="E96" s="28">
        <f t="shared" si="84"/>
        <v>376.19494085773727</v>
      </c>
      <c r="F96" s="28">
        <f t="shared" si="85"/>
        <v>20.258787543141789</v>
      </c>
      <c r="G96" s="28">
        <f t="shared" si="86"/>
        <v>1.0274847565204079</v>
      </c>
      <c r="H96" s="28">
        <f t="shared" si="87"/>
        <v>0.78258174931690017</v>
      </c>
      <c r="I96" s="28">
        <f t="shared" si="88"/>
        <v>0.73371412627933141</v>
      </c>
      <c r="J96" s="1">
        <f t="shared" si="89"/>
        <v>0.79828923289857867</v>
      </c>
      <c r="K96" s="1">
        <f t="shared" si="90"/>
        <v>1.8108570977801033</v>
      </c>
      <c r="L96" s="1">
        <f t="shared" si="91"/>
        <v>5.5831285612043313E-2</v>
      </c>
      <c r="M96" s="1">
        <f t="shared" si="92"/>
        <v>98.779442124437537</v>
      </c>
      <c r="N96" s="1">
        <f t="shared" si="93"/>
        <v>4.12548237689915</v>
      </c>
      <c r="O96" s="1">
        <f t="shared" si="94"/>
        <v>0.82064174915510057</v>
      </c>
      <c r="P96" s="1">
        <f t="shared" si="95"/>
        <v>5.44710976178868E-2</v>
      </c>
      <c r="Q96" s="1">
        <f t="shared" si="96"/>
        <v>0.27573559011481641</v>
      </c>
      <c r="BE96" t="s">
        <v>144</v>
      </c>
      <c r="BF96">
        <v>1.5602239206306252E-2</v>
      </c>
      <c r="BG96">
        <v>0.85053957892679444</v>
      </c>
      <c r="BH96">
        <v>0.30189031845735509</v>
      </c>
      <c r="BI96">
        <v>2.8170578845370173E-4</v>
      </c>
      <c r="BJ96">
        <v>5.3654043386912861E-2</v>
      </c>
      <c r="BK96">
        <v>0.69260666299906726</v>
      </c>
      <c r="BL96">
        <v>1.6690293780483458E-12</v>
      </c>
      <c r="BM96">
        <v>0.46591025338907793</v>
      </c>
      <c r="BN96">
        <v>1.2670721558864549E-2</v>
      </c>
      <c r="BO96">
        <v>0.53059012138395334</v>
      </c>
      <c r="BP96">
        <v>0.37190394000491095</v>
      </c>
      <c r="BQ96">
        <v>4.8989743625627941E-2</v>
      </c>
      <c r="BT96" t="s">
        <v>144</v>
      </c>
      <c r="BU96">
        <v>0.10639122162004151</v>
      </c>
      <c r="BV96">
        <v>8.2034222565437308E-3</v>
      </c>
      <c r="BW96">
        <v>0.19891945208680878</v>
      </c>
      <c r="BX96">
        <v>5.5830677743599219E-2</v>
      </c>
      <c r="BY96">
        <v>0.44667158536706869</v>
      </c>
      <c r="BZ96">
        <v>5.4560532432296222E-2</v>
      </c>
      <c r="CA96">
        <v>5.8269245145735902E-3</v>
      </c>
      <c r="CB96">
        <v>0.77966257503497083</v>
      </c>
      <c r="CC96">
        <v>0.35275476524333327</v>
      </c>
      <c r="CD96">
        <v>0.19881029429703523</v>
      </c>
      <c r="CE96">
        <v>0.19697000154904251</v>
      </c>
      <c r="CF96">
        <v>8.6792916198276518E-2</v>
      </c>
    </row>
    <row r="97" spans="1:84" x14ac:dyDescent="0.25">
      <c r="A97" s="2" t="s">
        <v>132</v>
      </c>
      <c r="B97" s="28">
        <f t="shared" si="81"/>
        <v>284.48819097470573</v>
      </c>
      <c r="C97" s="28">
        <f t="shared" si="82"/>
        <v>231.27271824041031</v>
      </c>
      <c r="D97" s="28">
        <f t="shared" si="83"/>
        <v>1429.4889406173716</v>
      </c>
      <c r="E97" s="28">
        <f t="shared" si="84"/>
        <v>248.92391227343555</v>
      </c>
      <c r="F97" s="28">
        <f t="shared" si="85"/>
        <v>155.46700174204352</v>
      </c>
      <c r="G97" s="28">
        <f t="shared" si="86"/>
        <v>353.29574876160433</v>
      </c>
      <c r="H97" s="28">
        <f t="shared" si="87"/>
        <v>283.49824983995092</v>
      </c>
      <c r="I97" s="28">
        <f t="shared" si="88"/>
        <v>148.49478827492703</v>
      </c>
      <c r="J97" s="1">
        <f t="shared" si="89"/>
        <v>131.88813813728271</v>
      </c>
      <c r="K97" s="1">
        <f t="shared" si="90"/>
        <v>58.788164454193335</v>
      </c>
      <c r="L97" s="1">
        <f t="shared" si="91"/>
        <v>363.27450701213496</v>
      </c>
      <c r="M97" s="1">
        <f t="shared" si="92"/>
        <v>104.19234633151397</v>
      </c>
      <c r="N97" s="1">
        <f t="shared" si="93"/>
        <v>32.450042602925976</v>
      </c>
      <c r="O97" s="1">
        <f t="shared" si="94"/>
        <v>190.32071564874445</v>
      </c>
      <c r="P97" s="1">
        <f t="shared" si="95"/>
        <v>132.37505960826874</v>
      </c>
      <c r="Q97" s="1">
        <f t="shared" si="96"/>
        <v>72.807652053269692</v>
      </c>
      <c r="BE97" t="s">
        <v>146</v>
      </c>
      <c r="BF97">
        <v>0.14070060791279235</v>
      </c>
      <c r="BG97">
        <v>2.9072812268613728E-2</v>
      </c>
      <c r="BH97">
        <v>8.378245810437765E-2</v>
      </c>
      <c r="BI97">
        <v>2.480110052327757E-2</v>
      </c>
      <c r="BJ97">
        <v>0.35540827044802015</v>
      </c>
      <c r="BK97">
        <v>6.4019757327923848E-3</v>
      </c>
      <c r="BL97">
        <v>6.1875271496839553E-3</v>
      </c>
      <c r="BM97">
        <v>0.93702494250317603</v>
      </c>
      <c r="BN97">
        <v>5.0207295569176845E-4</v>
      </c>
      <c r="BO97">
        <v>0.40472255605756741</v>
      </c>
      <c r="BP97">
        <v>4.1977825916410735E-2</v>
      </c>
      <c r="BQ97">
        <v>1.8236176748135807E-2</v>
      </c>
      <c r="BT97" t="s">
        <v>146</v>
      </c>
      <c r="BU97">
        <v>0.38922809150055199</v>
      </c>
      <c r="BV97">
        <v>0.1859348894466451</v>
      </c>
      <c r="BW97">
        <v>0.2068166187968947</v>
      </c>
      <c r="BX97">
        <v>1.9976513473193874E-2</v>
      </c>
      <c r="BY97">
        <v>0.16600957503858566</v>
      </c>
      <c r="BZ97">
        <v>7.1994321444667303E-2</v>
      </c>
      <c r="CA97">
        <v>3.1894270288560069E-3</v>
      </c>
      <c r="CB97">
        <v>0.25029282563611027</v>
      </c>
      <c r="CC97">
        <v>0.30527334561253133</v>
      </c>
      <c r="CD97">
        <v>0.2040813893240416</v>
      </c>
      <c r="CE97">
        <v>0.19872582651785187</v>
      </c>
      <c r="CF97">
        <v>5.9131285800407746E-2</v>
      </c>
    </row>
    <row r="98" spans="1:84" x14ac:dyDescent="0.25">
      <c r="A98" s="2" t="s">
        <v>133</v>
      </c>
      <c r="B98" s="28">
        <f t="shared" si="81"/>
        <v>159.22799794158118</v>
      </c>
      <c r="C98" s="28">
        <f t="shared" si="82"/>
        <v>150.32766610829222</v>
      </c>
      <c r="D98" s="28">
        <f t="shared" si="83"/>
        <v>80.787009992226032</v>
      </c>
      <c r="E98" s="28">
        <f t="shared" si="84"/>
        <v>72.926995928168637</v>
      </c>
      <c r="F98" s="28">
        <f t="shared" si="85"/>
        <v>128.62202444592148</v>
      </c>
      <c r="G98" s="28">
        <f t="shared" si="86"/>
        <v>721.60955876264381</v>
      </c>
      <c r="H98" s="28">
        <f t="shared" si="87"/>
        <v>93.076730788444976</v>
      </c>
      <c r="I98" s="28">
        <f t="shared" si="88"/>
        <v>86.853380626373067</v>
      </c>
      <c r="J98" s="1">
        <f t="shared" si="89"/>
        <v>24.23153446504471</v>
      </c>
      <c r="K98" s="1">
        <f t="shared" si="90"/>
        <v>16.608972621443897</v>
      </c>
      <c r="L98" s="1">
        <f t="shared" si="91"/>
        <v>8.6641789791367287</v>
      </c>
      <c r="M98" s="1">
        <f t="shared" si="92"/>
        <v>6.3394900742650773</v>
      </c>
      <c r="N98" s="1">
        <f t="shared" si="93"/>
        <v>12.21549803060989</v>
      </c>
      <c r="O98" s="1">
        <f t="shared" si="94"/>
        <v>201.02029693071688</v>
      </c>
      <c r="P98" s="1">
        <f t="shared" si="95"/>
        <v>9.7793874960034994</v>
      </c>
      <c r="Q98" s="1">
        <f t="shared" si="96"/>
        <v>4.1520606481806048</v>
      </c>
      <c r="BE98"/>
    </row>
    <row r="99" spans="1:84" x14ac:dyDescent="0.25">
      <c r="A99" s="2" t="s">
        <v>134</v>
      </c>
      <c r="B99" s="28">
        <f t="shared" si="81"/>
        <v>306.68516701971686</v>
      </c>
      <c r="C99" s="28">
        <f t="shared" si="82"/>
        <v>62.952457232160235</v>
      </c>
      <c r="D99" s="28">
        <f t="shared" si="83"/>
        <v>29.700497642005086</v>
      </c>
      <c r="E99" s="28">
        <f t="shared" si="84"/>
        <v>71.922357926457792</v>
      </c>
      <c r="F99" s="28">
        <f t="shared" si="85"/>
        <v>43.180669536526523</v>
      </c>
      <c r="G99" s="28">
        <f t="shared" si="86"/>
        <v>112.86800581122327</v>
      </c>
      <c r="H99" s="28">
        <f t="shared" si="87"/>
        <v>88.762481207960903</v>
      </c>
      <c r="I99" s="28">
        <f t="shared" si="88"/>
        <v>25.75754465890498</v>
      </c>
      <c r="J99" s="1">
        <f t="shared" si="89"/>
        <v>315.28488778505738</v>
      </c>
      <c r="K99" s="1">
        <f t="shared" si="90"/>
        <v>45.475031310857439</v>
      </c>
      <c r="L99" s="1">
        <f t="shared" si="91"/>
        <v>5.7518305198757584</v>
      </c>
      <c r="M99" s="1">
        <f t="shared" si="92"/>
        <v>21.804552178131683</v>
      </c>
      <c r="N99" s="1">
        <f t="shared" si="93"/>
        <v>35.097912504668244</v>
      </c>
      <c r="O99" s="1">
        <f t="shared" si="94"/>
        <v>16.070608348464283</v>
      </c>
      <c r="P99" s="1">
        <f t="shared" si="95"/>
        <v>18.978783277448027</v>
      </c>
      <c r="Q99" s="1">
        <f t="shared" si="96"/>
        <v>20.512504974596389</v>
      </c>
      <c r="BE99"/>
    </row>
    <row r="100" spans="1:84" x14ac:dyDescent="0.25">
      <c r="A100" s="2" t="s">
        <v>150</v>
      </c>
      <c r="B100" s="28">
        <f t="shared" si="81"/>
        <v>466.66882010591689</v>
      </c>
      <c r="C100" s="28">
        <f t="shared" si="82"/>
        <v>39.051281847247573</v>
      </c>
      <c r="D100" s="28">
        <f t="shared" si="83"/>
        <v>23.536931976065826</v>
      </c>
      <c r="E100" s="28">
        <f t="shared" si="84"/>
        <v>5.9553384457007725</v>
      </c>
      <c r="F100" s="28">
        <f t="shared" si="85"/>
        <v>12.579959020121876</v>
      </c>
      <c r="G100" s="28">
        <f t="shared" si="86"/>
        <v>11.100430249533851</v>
      </c>
      <c r="H100" s="28">
        <f t="shared" si="87"/>
        <v>10.722298557888301</v>
      </c>
      <c r="I100" s="28">
        <f t="shared" si="88"/>
        <v>9.455066132198386</v>
      </c>
      <c r="J100" s="1">
        <f t="shared" si="89"/>
        <v>423.56102342192298</v>
      </c>
      <c r="K100" s="1">
        <f t="shared" si="90"/>
        <v>8.985612312620642</v>
      </c>
      <c r="L100" s="1">
        <f t="shared" si="91"/>
        <v>6.1095477415219586</v>
      </c>
      <c r="M100" s="1">
        <f t="shared" si="92"/>
        <v>0.39324693374446434</v>
      </c>
      <c r="N100" s="1">
        <f t="shared" si="93"/>
        <v>3.1672468765330373</v>
      </c>
      <c r="O100" s="1">
        <f t="shared" si="94"/>
        <v>1.817583240011446</v>
      </c>
      <c r="P100" s="1">
        <f t="shared" si="95"/>
        <v>2.2404623955675391</v>
      </c>
      <c r="Q100" s="1">
        <f t="shared" si="96"/>
        <v>1.499943942540074</v>
      </c>
      <c r="BE100"/>
    </row>
    <row r="101" spans="1:84" x14ac:dyDescent="0.25">
      <c r="A101" s="2" t="s">
        <v>135</v>
      </c>
      <c r="B101" s="28">
        <f t="shared" si="81"/>
        <v>55.194494765064917</v>
      </c>
      <c r="C101" s="28">
        <f t="shared" si="82"/>
        <v>8.1041264741668382</v>
      </c>
      <c r="D101" s="28">
        <f t="shared" si="83"/>
        <v>2.4459784525705577</v>
      </c>
      <c r="E101" s="28">
        <f t="shared" si="84"/>
        <v>1.3917019561450568</v>
      </c>
      <c r="F101" s="28">
        <f t="shared" si="85"/>
        <v>1.655546417403805</v>
      </c>
      <c r="G101" s="28">
        <f t="shared" si="86"/>
        <v>6.675490691586468</v>
      </c>
      <c r="H101" s="28">
        <f t="shared" si="87"/>
        <v>2.1189794665714983</v>
      </c>
      <c r="I101" s="28">
        <f t="shared" si="88"/>
        <v>0.85040919484628363</v>
      </c>
      <c r="J101" s="1">
        <f t="shared" si="89"/>
        <v>49.209328629947095</v>
      </c>
      <c r="K101" s="1">
        <f t="shared" si="90"/>
        <v>2.6957714325339115</v>
      </c>
      <c r="L101" s="1">
        <f t="shared" si="91"/>
        <v>1.2911817688763636</v>
      </c>
      <c r="M101" s="1">
        <f t="shared" si="92"/>
        <v>0.51686338318674618</v>
      </c>
      <c r="N101" s="1">
        <f t="shared" si="93"/>
        <v>0.25931290432448351</v>
      </c>
      <c r="O101" s="1">
        <f t="shared" si="94"/>
        <v>1.1608176718208232</v>
      </c>
      <c r="P101" s="1">
        <f t="shared" si="95"/>
        <v>1.536362913075866</v>
      </c>
      <c r="Q101" s="1">
        <f t="shared" si="96"/>
        <v>0.31031638573089926</v>
      </c>
      <c r="BE101"/>
    </row>
    <row r="102" spans="1:84" x14ac:dyDescent="0.25">
      <c r="A102" s="2" t="s">
        <v>136</v>
      </c>
      <c r="B102" s="28">
        <f t="shared" si="81"/>
        <v>28.042175598132115</v>
      </c>
      <c r="C102" s="28">
        <f t="shared" si="82"/>
        <v>36.676499360811889</v>
      </c>
      <c r="D102" s="28">
        <f t="shared" si="83"/>
        <v>9.5385309543443153</v>
      </c>
      <c r="E102" s="28">
        <f t="shared" si="84"/>
        <v>4.4684919035661013</v>
      </c>
      <c r="F102" s="28">
        <f t="shared" si="85"/>
        <v>1.0254188643309812</v>
      </c>
      <c r="G102" s="28">
        <f t="shared" si="86"/>
        <v>24.266192888003658</v>
      </c>
      <c r="H102" s="28">
        <f t="shared" si="87"/>
        <v>12.693895640107741</v>
      </c>
      <c r="I102" s="28">
        <f t="shared" si="88"/>
        <v>6.5634843275722394</v>
      </c>
      <c r="J102" s="1">
        <f t="shared" si="89"/>
        <v>14.599719426638467</v>
      </c>
      <c r="K102" s="1">
        <f t="shared" si="90"/>
        <v>8.555911686022462</v>
      </c>
      <c r="L102" s="1">
        <f t="shared" si="91"/>
        <v>4.17161766882111</v>
      </c>
      <c r="M102" s="1">
        <f t="shared" si="92"/>
        <v>2.1630191333817184</v>
      </c>
      <c r="N102" s="1">
        <f t="shared" si="93"/>
        <v>0.6208445746294986</v>
      </c>
      <c r="O102" s="1">
        <f t="shared" si="94"/>
        <v>1.4483847063046245</v>
      </c>
      <c r="P102" s="1">
        <f t="shared" si="95"/>
        <v>1.8772622126287992</v>
      </c>
      <c r="Q102" s="1">
        <f t="shared" si="96"/>
        <v>3.4819329900356908</v>
      </c>
    </row>
    <row r="103" spans="1:84" x14ac:dyDescent="0.25">
      <c r="A103" s="28"/>
      <c r="B103" s="28"/>
      <c r="C103" s="28"/>
      <c r="D103" s="28"/>
      <c r="E103" s="28"/>
      <c r="F103" s="28"/>
      <c r="G103" s="28"/>
      <c r="H103" s="28"/>
      <c r="BE103"/>
    </row>
    <row r="104" spans="1:84" x14ac:dyDescent="0.25">
      <c r="A104" s="28"/>
      <c r="B104" s="28"/>
      <c r="C104" s="28"/>
      <c r="D104" s="28"/>
      <c r="E104" s="28"/>
      <c r="F104" s="28"/>
      <c r="G104" s="28"/>
      <c r="H104" s="28"/>
      <c r="BE104"/>
    </row>
    <row r="105" spans="1:84" x14ac:dyDescent="0.25">
      <c r="B105" s="28"/>
      <c r="C105" s="28"/>
      <c r="D105" s="28"/>
      <c r="E105" s="28"/>
      <c r="F105" s="28"/>
      <c r="G105" s="28"/>
      <c r="H105" s="28"/>
      <c r="I105" s="28"/>
    </row>
  </sheetData>
  <mergeCells count="8">
    <mergeCell ref="BF58:BT58"/>
    <mergeCell ref="B74:I74"/>
    <mergeCell ref="J74:Q74"/>
    <mergeCell ref="B89:I89"/>
    <mergeCell ref="J89:Q89"/>
    <mergeCell ref="S80:AG80"/>
    <mergeCell ref="BF59:BL59"/>
    <mergeCell ref="BN59:BT59"/>
  </mergeCells>
  <conditionalFormatting sqref="BF61:BL72 BN61:BT72">
    <cfRule type="cellIs" dxfId="3" priority="3" operator="lessThan">
      <formula>0.05</formula>
    </cfRule>
    <cfRule type="cellIs" dxfId="2" priority="6" operator="greaterThan">
      <formula>0.05</formula>
    </cfRule>
  </conditionalFormatting>
  <conditionalFormatting sqref="BF90:BQ97">
    <cfRule type="cellIs" dxfId="1" priority="2" operator="lessThan">
      <formula>0.05</formula>
    </cfRule>
  </conditionalFormatting>
  <conditionalFormatting sqref="BU91:CF97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esults</vt:lpstr>
      <vt:lpstr>Results!_013124_Kathol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Seravalli</dc:creator>
  <cp:lastModifiedBy>Mark Kathol</cp:lastModifiedBy>
  <dcterms:created xsi:type="dcterms:W3CDTF">2024-01-31T20:59:46Z</dcterms:created>
  <dcterms:modified xsi:type="dcterms:W3CDTF">2025-02-20T02:25:25Z</dcterms:modified>
</cp:coreProperties>
</file>